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My Documents\Current\DS71_NefExo\Supplements\"/>
    </mc:Choice>
  </mc:AlternateContent>
  <bookViews>
    <workbookView xWindow="0" yWindow="0" windowWidth="28800" windowHeight="13800"/>
  </bookViews>
  <sheets>
    <sheet name="For Publica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0" uniqueCount="487">
  <si>
    <t>Lipidomics Panel - Mouse Plasma</t>
  </si>
  <si>
    <t>Lipid Species</t>
  </si>
  <si>
    <t>Average (pmol/ml)</t>
  </si>
  <si>
    <t>SD</t>
  </si>
  <si>
    <t>t-test</t>
  </si>
  <si>
    <t>BH t-test</t>
  </si>
  <si>
    <t>AcylCarnitine(12:0)</t>
  </si>
  <si>
    <t>AcylCarnitine(13:0)</t>
  </si>
  <si>
    <t>AcylCarnitine(14:0)</t>
  </si>
  <si>
    <t>AcylCarnitine(14:1)</t>
  </si>
  <si>
    <t>AcylCarnitine(14:2)</t>
  </si>
  <si>
    <t>AcylCarnitine(15:0)</t>
  </si>
  <si>
    <t>AcylCarnitine(16:0)</t>
  </si>
  <si>
    <t>AcylCarnitine(16:1)</t>
  </si>
  <si>
    <t>AcylCarnitine(17:0)</t>
  </si>
  <si>
    <t>AcylCarnitine(18:0)</t>
  </si>
  <si>
    <t>AcylCarnitine(18:1)</t>
  </si>
  <si>
    <t>AcylCarnitine(18:2)</t>
  </si>
  <si>
    <t>dhCer(d18:0/22:0)</t>
  </si>
  <si>
    <t>dhCer(d18:0/24:0)</t>
  </si>
  <si>
    <t>dhCer(d18:0/24:1)</t>
  </si>
  <si>
    <t>Cer(d17:1/16:0)</t>
  </si>
  <si>
    <t>Cer(d17:1/18:0)</t>
  </si>
  <si>
    <t>Cer(d17:1/22:0)</t>
  </si>
  <si>
    <t>Cer(d17:1/23:0)</t>
  </si>
  <si>
    <t>Cer(d17:1/24:0)</t>
  </si>
  <si>
    <t>Cer(d17:1/24:1)</t>
  </si>
  <si>
    <t>Cer(d18:1/16:0)</t>
  </si>
  <si>
    <t>Cer(d18:1/17:0)</t>
  </si>
  <si>
    <t>Cer(d18:1/18:0)</t>
  </si>
  <si>
    <t>Cer(d18:1/20:0)</t>
  </si>
  <si>
    <t>Cer(d18:1/22:0)</t>
  </si>
  <si>
    <t>Cer(d18:1/23:0)</t>
  </si>
  <si>
    <t>Cer(d18:1/24:0)</t>
  </si>
  <si>
    <t>Cer(d18:1/24:1)</t>
  </si>
  <si>
    <t>Cer(d18:1/26:0)</t>
  </si>
  <si>
    <t>Cer(d18:2/22:0)</t>
  </si>
  <si>
    <t>Cer(d18:2/23:0)</t>
  </si>
  <si>
    <t>Cer(d18:2/24:0)</t>
  </si>
  <si>
    <t>Cer(d18:2/24:1)</t>
  </si>
  <si>
    <t>Cer(d19:1/22:0)</t>
  </si>
  <si>
    <t>Cer(d19:1/23:0)</t>
  </si>
  <si>
    <t>Cer(d19:1/24:0)</t>
  </si>
  <si>
    <t>Cer(d19:1/24:1)</t>
  </si>
  <si>
    <t>Cer(d20:1/22:0)</t>
  </si>
  <si>
    <t>Cer(d20:1/23:0)</t>
  </si>
  <si>
    <t>Cer(d20:1/24:0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HexCer(d18:2/22:0)</t>
  </si>
  <si>
    <t>HexCer(d18:2/24:0)</t>
  </si>
  <si>
    <t>Hex2Cer(d18:2/16:0)</t>
  </si>
  <si>
    <t>SM(d17:1/14:0)</t>
  </si>
  <si>
    <t>SM(d18:1/14:0)/SM(d16:1/16:0)</t>
  </si>
  <si>
    <t>SM(d18:2/14:0)</t>
  </si>
  <si>
    <t>SM(d17:1/16:0)</t>
  </si>
  <si>
    <t>SM(d18:0/16:0)</t>
  </si>
  <si>
    <t>SM(d18:1/16:0)</t>
  </si>
  <si>
    <t>SM(d18:2/16:0)</t>
  </si>
  <si>
    <t>SM(34:3)</t>
  </si>
  <si>
    <t>SM(35:1)</t>
  </si>
  <si>
    <t>SM(35:2)</t>
  </si>
  <si>
    <t>SM(d18:1/18:0)/SM(d16:1/20:0)</t>
  </si>
  <si>
    <t>SM(d18:2/18:0)</t>
  </si>
  <si>
    <t>SM(d18:2/18:1)</t>
  </si>
  <si>
    <t>SM(37:1)</t>
  </si>
  <si>
    <t>SM(37:2)</t>
  </si>
  <si>
    <t>SM(d18:1/20:0)/SM(d16:1/22:0)</t>
  </si>
  <si>
    <t>SM(d18:2/20:0)</t>
  </si>
  <si>
    <t>SM(d16:1/23:0)/SM(d17:1/22:0)</t>
  </si>
  <si>
    <t>SM(d18:0/22:0)</t>
  </si>
  <si>
    <t>SM(d18:1/22:0)/SM(d16:1/24:0)</t>
  </si>
  <si>
    <t>SM(40:2)</t>
  </si>
  <si>
    <t>SM(40:3)</t>
  </si>
  <si>
    <t>SM(41:0)</t>
  </si>
  <si>
    <t>SM(41:1)</t>
  </si>
  <si>
    <t>SM(41:2)</t>
  </si>
  <si>
    <t>SM(d18:1/24:0)</t>
  </si>
  <si>
    <t>SM(42:2)</t>
  </si>
  <si>
    <t>SM(43:1)</t>
  </si>
  <si>
    <t>SM(43:2)</t>
  </si>
  <si>
    <t>SM(44:1)</t>
  </si>
  <si>
    <t>LPC(14:0)</t>
  </si>
  <si>
    <t>LPC(15:0)</t>
  </si>
  <si>
    <t>LPC(16:0)</t>
  </si>
  <si>
    <t>LPC(16:1)</t>
  </si>
  <si>
    <t>LPC(17:0)</t>
  </si>
  <si>
    <t>LPC(17:1)</t>
  </si>
  <si>
    <t>LPC(18:0)</t>
  </si>
  <si>
    <t>LPC(18:1)</t>
  </si>
  <si>
    <t>LPC(18:2)</t>
  </si>
  <si>
    <t>LPC(18:3)</t>
  </si>
  <si>
    <t>LPC(19:0)</t>
  </si>
  <si>
    <t>LPC(19:1)</t>
  </si>
  <si>
    <t>LPC(20:0)</t>
  </si>
  <si>
    <t>LPC(20:1)</t>
  </si>
  <si>
    <t>LPC(20:2)</t>
  </si>
  <si>
    <t>LPC(20:3)</t>
  </si>
  <si>
    <t>LPC(20:4)</t>
  </si>
  <si>
    <t>LPC(20:5)</t>
  </si>
  <si>
    <t>LPC(22:0)</t>
  </si>
  <si>
    <t>LPC(22:1)</t>
  </si>
  <si>
    <t>LPC(22:4)</t>
  </si>
  <si>
    <t>LPC(22:5)</t>
  </si>
  <si>
    <t>LPC(22:6)</t>
  </si>
  <si>
    <t>LPC(24:0)</t>
  </si>
  <si>
    <t>LPC(26:0)</t>
  </si>
  <si>
    <t>LPC(O-16:0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6:0)</t>
  </si>
  <si>
    <t>LPC(P-17:0)</t>
  </si>
  <si>
    <t>LPC(P-18:0)</t>
  </si>
  <si>
    <t>LPC(P-18:1)</t>
  </si>
  <si>
    <t>LPC(P-20:0)</t>
  </si>
  <si>
    <t>LPE(16:0)</t>
  </si>
  <si>
    <t>LPE(17:0)</t>
  </si>
  <si>
    <t>LPE(18:0)</t>
  </si>
  <si>
    <t>LPE(18:1)</t>
  </si>
  <si>
    <t>LPE(18:2)</t>
  </si>
  <si>
    <t>LPE(20:4)</t>
  </si>
  <si>
    <t>LPE(22:6)</t>
  </si>
  <si>
    <t>LPE(P-16:0)</t>
  </si>
  <si>
    <t>LPE(P-18:0)</t>
  </si>
  <si>
    <t>LPI(18:0)</t>
  </si>
  <si>
    <t>LPI(18:1)</t>
  </si>
  <si>
    <t>LPI(18:2)</t>
  </si>
  <si>
    <t>LPI(20:4)</t>
  </si>
  <si>
    <t>PC(28:0)</t>
  </si>
  <si>
    <t>PC(P-16:0/14:0)</t>
  </si>
  <si>
    <t>PC(14:0_16:0)</t>
  </si>
  <si>
    <t>PC(O-32:2)</t>
  </si>
  <si>
    <t>PC(P-16:0/16:1)</t>
  </si>
  <si>
    <t>PC(31:1)</t>
  </si>
  <si>
    <t>PC(O-32:1)</t>
  </si>
  <si>
    <t>PC(P-16:0/16:0)</t>
  </si>
  <si>
    <t>PC(31:0)</t>
  </si>
  <si>
    <t>PC(O-16:0/16:0)</t>
  </si>
  <si>
    <t>PC(32:2)</t>
  </si>
  <si>
    <t>PC(32:1)</t>
  </si>
  <si>
    <t>PC(16:0_16:0)</t>
  </si>
  <si>
    <t>PC(O-34:4)</t>
  </si>
  <si>
    <t>PC(P-16:0/18:3)</t>
  </si>
  <si>
    <t>PC(P-16:0/18:2)</t>
  </si>
  <si>
    <t>PC(33:2)</t>
  </si>
  <si>
    <t>PC(O-34:2)</t>
  </si>
  <si>
    <t>PC(P-16:0/18:1)</t>
  </si>
  <si>
    <t>PC(P-16:0/18:0)</t>
  </si>
  <si>
    <t>PC(33:1)</t>
  </si>
  <si>
    <t>PC(O-34:1)</t>
  </si>
  <si>
    <t>PC(33:0)</t>
  </si>
  <si>
    <t>PC(34:5)</t>
  </si>
  <si>
    <t>PC(P-15:0/20:4)</t>
  </si>
  <si>
    <t>PC(14:0_20:4)</t>
  </si>
  <si>
    <t>PC(O-35:4)</t>
  </si>
  <si>
    <t>PC(P-35:2)</t>
  </si>
  <si>
    <t>PC(34:3)</t>
  </si>
  <si>
    <t>PC(16:0_18:2)</t>
  </si>
  <si>
    <t>PC(16:0_18:1)</t>
  </si>
  <si>
    <t>PC(16:0_18:0)</t>
  </si>
  <si>
    <t>PC(P-16:0/20:5)</t>
  </si>
  <si>
    <t>PC(P-16:0/20:4)</t>
  </si>
  <si>
    <t>PC(35:5)</t>
  </si>
  <si>
    <t>PC(O-36:5)</t>
  </si>
  <si>
    <t>PC(P-36:3)</t>
  </si>
  <si>
    <t>PC(15:0_20:4)</t>
  </si>
  <si>
    <t>PC(O-16:0/20:4)</t>
  </si>
  <si>
    <t>PC(35:2)</t>
  </si>
  <si>
    <t>PC(O-36:3)</t>
  </si>
  <si>
    <t>PC(P-36:2)</t>
  </si>
  <si>
    <t>PC(O-36:2)</t>
  </si>
  <si>
    <t>PC(35:1)</t>
  </si>
  <si>
    <t>PC(O-18:0/18:1)</t>
  </si>
  <si>
    <t>PC(O-36:0)</t>
  </si>
  <si>
    <t>PC(36:6)</t>
  </si>
  <si>
    <t>PC(P-37:4)</t>
  </si>
  <si>
    <t>PC(36:5)</t>
  </si>
  <si>
    <t>PC(36:4)</t>
  </si>
  <si>
    <t>PC(36:3)</t>
  </si>
  <si>
    <t>PC(36:2)</t>
  </si>
  <si>
    <t>PC(18:0_18:1)</t>
  </si>
  <si>
    <t>PC(36:0)</t>
  </si>
  <si>
    <t>PC(P-16:0/22:6)</t>
  </si>
  <si>
    <t>PC(15:0_22:6)</t>
  </si>
  <si>
    <t>PC(O-16:0/22:6)</t>
  </si>
  <si>
    <t>PC(P-38:5)</t>
  </si>
  <si>
    <t>PC(O-38:5)</t>
  </si>
  <si>
    <t>PC(P-18:0/20:4)</t>
  </si>
  <si>
    <t>PC(37:4)</t>
  </si>
  <si>
    <t>PC(O-18:0/20:4)</t>
  </si>
  <si>
    <t>PC(38:7)</t>
  </si>
  <si>
    <t>PC(38:6)</t>
  </si>
  <si>
    <t>PC(38:5)</t>
  </si>
  <si>
    <t>PC(38:4)</t>
  </si>
  <si>
    <t>PC(18:0_20:3)</t>
  </si>
  <si>
    <t>PC(38:2)</t>
  </si>
  <si>
    <t>PC(P-18:1/22:6)</t>
  </si>
  <si>
    <t>PC(O-40:7)</t>
  </si>
  <si>
    <t>PC(P-18:0/22:6)</t>
  </si>
  <si>
    <t>PC(39:6)</t>
  </si>
  <si>
    <t>PC(O-18:0/22:6)</t>
  </si>
  <si>
    <t>PC(P-18:0/22:5)</t>
  </si>
  <si>
    <t>PC (39:5)</t>
  </si>
  <si>
    <t>PC(O-40:5)</t>
  </si>
  <si>
    <t>PC(P-20:0/20:4)</t>
  </si>
  <si>
    <t>PC(40:8)</t>
  </si>
  <si>
    <t>PC(40:7)</t>
  </si>
  <si>
    <t>PC(18:0_22:6)</t>
  </si>
  <si>
    <t>PC(40:5)</t>
  </si>
  <si>
    <t>PC(40:4)</t>
  </si>
  <si>
    <t>PE(16:0_16:0)</t>
  </si>
  <si>
    <t>PC(44:12)</t>
  </si>
  <si>
    <t>PE(16:0_16:1)</t>
  </si>
  <si>
    <t>PE(16:0_18:1)</t>
  </si>
  <si>
    <t>PE(16:0_18:2)</t>
  </si>
  <si>
    <t>PE(34:3)</t>
  </si>
  <si>
    <t>PE(35:2)</t>
  </si>
  <si>
    <t>PE(36:0)</t>
  </si>
  <si>
    <t>PE(18:0_18:1)</t>
  </si>
  <si>
    <t>PE(36:2)</t>
  </si>
  <si>
    <t>PE(36:3)</t>
  </si>
  <si>
    <t>PE(16:0_20:4)</t>
  </si>
  <si>
    <t>PE(36:5)</t>
  </si>
  <si>
    <t>PE(37:4)</t>
  </si>
  <si>
    <t>PE(18:0_20:3)</t>
  </si>
  <si>
    <t>PE(18:0_20:4)</t>
  </si>
  <si>
    <t>PE(38:5)</t>
  </si>
  <si>
    <t>PE(16:0_22:6)</t>
  </si>
  <si>
    <t>PE(39:6)</t>
  </si>
  <si>
    <t>PE(40:4)</t>
  </si>
  <si>
    <t>PE(18:0_22:5)</t>
  </si>
  <si>
    <t>PE(18:0_22:6)</t>
  </si>
  <si>
    <t>PE(18:1_22:6)</t>
  </si>
  <si>
    <t>PE(O-34:1)</t>
  </si>
  <si>
    <t>PE(O-16:0/18:2)</t>
  </si>
  <si>
    <t>PE(O-36:3)</t>
  </si>
  <si>
    <t>PE(O-16:0/20:4)</t>
  </si>
  <si>
    <t>PE(O-36:5)</t>
  </si>
  <si>
    <t>PE(O-36:6)</t>
  </si>
  <si>
    <t>PE(O-38:4)</t>
  </si>
  <si>
    <t>PE(O-38:5)</t>
  </si>
  <si>
    <t>PE(O-16:0/22:6)</t>
  </si>
  <si>
    <t>PE(P-15:0/20:4)</t>
  </si>
  <si>
    <t>PE(P-15:0/22:6)</t>
  </si>
  <si>
    <t>PE(P-16:0/18:1)</t>
  </si>
  <si>
    <t>PE(P-16:0/18:2)</t>
  </si>
  <si>
    <t>PE(P-16:0/18:3)</t>
  </si>
  <si>
    <t>PE(P-16:0/20:3)</t>
  </si>
  <si>
    <t>PE(P-16:0/20:4)</t>
  </si>
  <si>
    <t>PE(P-16:0/20:5)</t>
  </si>
  <si>
    <t>PE(P-16:0/22:4)</t>
  </si>
  <si>
    <t>PE(P-16:0/22:5)</t>
  </si>
  <si>
    <t>PE(P-16:0/22:6)</t>
  </si>
  <si>
    <t>PE(P-17:0/20:4)</t>
  </si>
  <si>
    <t>PE(P-17:0/22:6)</t>
  </si>
  <si>
    <t>PE(P-18:0/18:1)</t>
  </si>
  <si>
    <t>PE(P-18:0/18:2)</t>
  </si>
  <si>
    <t>PE(P-18:0/18:3)</t>
  </si>
  <si>
    <t>PE(P-18:0/20:3)</t>
  </si>
  <si>
    <t>PE(P-18:0/20:4)</t>
  </si>
  <si>
    <t>PE(P-18:0/20:5)</t>
  </si>
  <si>
    <t>PE(P-18:0/22:4)</t>
  </si>
  <si>
    <t>PE(P-18:0/22:5)</t>
  </si>
  <si>
    <t>PE(P-18:0/22:6)</t>
  </si>
  <si>
    <t>PE(P-18:1/18:1)</t>
  </si>
  <si>
    <t>PE(P-18:1/18:2)</t>
  </si>
  <si>
    <t>PE(P-18:1/18:3)</t>
  </si>
  <si>
    <t>PE(P-18:1/20:3)</t>
  </si>
  <si>
    <t>PE(P-18:1/20:4)</t>
  </si>
  <si>
    <t>PE(P-18:1/20:5)</t>
  </si>
  <si>
    <t>PE(P-18:1/22:4)</t>
  </si>
  <si>
    <t>PE(P-18:1/22:5)</t>
  </si>
  <si>
    <t>PE(P-18:1/22:6)</t>
  </si>
  <si>
    <t>PE(P-20:0/18:1)</t>
  </si>
  <si>
    <t>PE(P-20:0/18:2)</t>
  </si>
  <si>
    <t>PE(P-20:0/20:4)</t>
  </si>
  <si>
    <t>PE(P-20:0/22:6)</t>
  </si>
  <si>
    <t>PE(P-20:1/20:4)</t>
  </si>
  <si>
    <t>PE(P-20:1/22:6)</t>
  </si>
  <si>
    <t>PG(34:1)</t>
  </si>
  <si>
    <t>PG(34:2)</t>
  </si>
  <si>
    <t>PG(36:1)</t>
  </si>
  <si>
    <t>PG(36:2)</t>
  </si>
  <si>
    <t>PI(16:0/16:0)</t>
  </si>
  <si>
    <t>PI(16:0_16:1)</t>
  </si>
  <si>
    <t>PI(34:0)</t>
  </si>
  <si>
    <t>PI(34:1)</t>
  </si>
  <si>
    <t>PI(15-MHDA_18:1)/PI(17:0_18:1)</t>
  </si>
  <si>
    <t>PI(15-MHDA_18:2)/PI(17:0_18:2)</t>
  </si>
  <si>
    <t>PI(18:0_18:1)</t>
  </si>
  <si>
    <t>PI(36:2)</t>
  </si>
  <si>
    <t>PI(36:3)</t>
  </si>
  <si>
    <t>PI(16:0_20:4)</t>
  </si>
  <si>
    <t>PI(37:4)</t>
  </si>
  <si>
    <t>PI(18:0_20:2)</t>
  </si>
  <si>
    <t>PI(18:0_20:3)</t>
  </si>
  <si>
    <t>PI(18:0_20:4)</t>
  </si>
  <si>
    <t>PI(38:5)</t>
  </si>
  <si>
    <t>PI(38:6)</t>
  </si>
  <si>
    <t>PI(39:6)</t>
  </si>
  <si>
    <t>PI(40:4)</t>
  </si>
  <si>
    <t>PI(18:0_22:5)</t>
  </si>
  <si>
    <t>PI(18:0_22:6)</t>
  </si>
  <si>
    <t>PS(36:1)</t>
  </si>
  <si>
    <t>PS(36:2)</t>
  </si>
  <si>
    <t>PS(38:3)</t>
  </si>
  <si>
    <t>PS(38:4)</t>
  </si>
  <si>
    <t>PS(38:5)</t>
  </si>
  <si>
    <t>PS(40:5)</t>
  </si>
  <si>
    <t>PS(40:6)</t>
  </si>
  <si>
    <t>Sulfatide (d18:1/24:1)</t>
  </si>
  <si>
    <t>DE(16:0)</t>
  </si>
  <si>
    <t>DE(18:1)</t>
  </si>
  <si>
    <t>DE(18:2)</t>
  </si>
  <si>
    <t>DE(20:4)</t>
  </si>
  <si>
    <t>DE(20:5)</t>
  </si>
  <si>
    <t>DE(22:6)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2)</t>
  </si>
  <si>
    <t>CE(20:3)</t>
  </si>
  <si>
    <t>CE(20:4)</t>
  </si>
  <si>
    <t>CE(20:5)</t>
  </si>
  <si>
    <t>CE(22:0)</t>
  </si>
  <si>
    <t>CE(22:1)</t>
  </si>
  <si>
    <t>CE(22:4)</t>
  </si>
  <si>
    <t>CE(22:5)</t>
  </si>
  <si>
    <t>CE(22:6)</t>
  </si>
  <si>
    <t>CE(24:0)</t>
  </si>
  <si>
    <t>CE(24:1)</t>
  </si>
  <si>
    <t>CE(24:5)</t>
  </si>
  <si>
    <t>CE(24:6)</t>
  </si>
  <si>
    <t>COH</t>
  </si>
  <si>
    <t>DG(14:0_18:2)</t>
  </si>
  <si>
    <t>DG(15:0_18:2)</t>
  </si>
  <si>
    <t>DG(16:0_18:1)</t>
  </si>
  <si>
    <t>DG(16:0_18:2)</t>
  </si>
  <si>
    <t>DG(16:0_20:4)</t>
  </si>
  <si>
    <t>DG(16:0_22:6)</t>
  </si>
  <si>
    <t>DG(16:1_18:1)</t>
  </si>
  <si>
    <t>DG(18:0_18:1)</t>
  </si>
  <si>
    <t>DG(18:0_18:2)</t>
  </si>
  <si>
    <t>DG(18:0_20:4)</t>
  </si>
  <si>
    <t>DG(18:0_22:6)</t>
  </si>
  <si>
    <t>DG(18:1_18:1)</t>
  </si>
  <si>
    <t>DG(18:1_18:2)</t>
  </si>
  <si>
    <t>DG(18:1_18:3)</t>
  </si>
  <si>
    <t>DG(18:1_20:3)</t>
  </si>
  <si>
    <t>DG(18:1_20:4)</t>
  </si>
  <si>
    <t>DG(18:1_20:5)</t>
  </si>
  <si>
    <t>DG(18:1_22:6)</t>
  </si>
  <si>
    <t>DG(18:2_18:2)</t>
  </si>
  <si>
    <t>DG(18:2_20:4)</t>
  </si>
  <si>
    <t>DG(18:2_22:6)</t>
  </si>
  <si>
    <t>TG(48:1) [NL-18:1]</t>
  </si>
  <si>
    <t>TG(48:1) [SIM]</t>
  </si>
  <si>
    <t>TG(48:2) [NL-14:0]</t>
  </si>
  <si>
    <t>TG(48:2) [NL-14:1]</t>
  </si>
  <si>
    <t>TG(48:2) [NL-16:1]</t>
  </si>
  <si>
    <t>TG(48:2) [NL-18:2]</t>
  </si>
  <si>
    <t>TG(48:2) [SIM]</t>
  </si>
  <si>
    <t>TG(48:3) [NL-14:0]</t>
  </si>
  <si>
    <t>TG(48:3) [NL-18:3]</t>
  </si>
  <si>
    <t>TG(48:3) [SIM]</t>
  </si>
  <si>
    <t>TG(50:0) [NL-18:0]</t>
  </si>
  <si>
    <t>TG(50:0) [SIM]</t>
  </si>
  <si>
    <t>TG(50:1) [NL-16:0]</t>
  </si>
  <si>
    <t>TG(50:1) [NL-18:1]</t>
  </si>
  <si>
    <t>TG(50:1) [SIM]</t>
  </si>
  <si>
    <t>TG(50:2) [NL-14:0]</t>
  </si>
  <si>
    <t>TG(50:2) [NL-16:1]</t>
  </si>
  <si>
    <t>TG(50:2) [NL-18:1]</t>
  </si>
  <si>
    <t>TG(50:2) [NL-18:2]</t>
  </si>
  <si>
    <t>TG(50:2) [SIM]</t>
  </si>
  <si>
    <t>TG(50:3) [NL-14:0]</t>
  </si>
  <si>
    <t>TG(50:3) [NL-14:1]</t>
  </si>
  <si>
    <t>TG(50:3) [NL-16:1]</t>
  </si>
  <si>
    <t>TG(50:3) [NL-18:2]</t>
  </si>
  <si>
    <t>TG(50:3) [NL-18:3]</t>
  </si>
  <si>
    <t>TG(50:3) [SIM]</t>
  </si>
  <si>
    <t>TG(50:4) [NL-14:0]</t>
  </si>
  <si>
    <t>TG(50:4) [NL-18:3]</t>
  </si>
  <si>
    <t>TG(50:4) [NL-20:4]</t>
  </si>
  <si>
    <t>TG(50:4) [SIM]</t>
  </si>
  <si>
    <t>TG(51:0) [NL-16:0]</t>
  </si>
  <si>
    <t>TG(51:1) [NL-17:0]</t>
  </si>
  <si>
    <t>TG(51:1) [SIM]</t>
  </si>
  <si>
    <t>TG(51:2) [NL-15:0]</t>
  </si>
  <si>
    <t>TG(51:2) [NL-17:0]</t>
  </si>
  <si>
    <t>TG(51:2) [NL-17:1]</t>
  </si>
  <si>
    <t>TG(51:2) [SIM]</t>
  </si>
  <si>
    <t>TG(52:1) [NL-18:0]</t>
  </si>
  <si>
    <t>TG(52:1) [NL-18:1]</t>
  </si>
  <si>
    <t>TG(52:1) [SIM]</t>
  </si>
  <si>
    <t>TG(52:2) [NL-16:0]</t>
  </si>
  <si>
    <t>TG(52:2) [NL-18:2]</t>
  </si>
  <si>
    <t>TG(52:2) [SIM]</t>
  </si>
  <si>
    <t>TG(52:3) [NL-16:1]</t>
  </si>
  <si>
    <t>TG(52:3) [NL-18:2]</t>
  </si>
  <si>
    <t>TG(52:3) [SIM]</t>
  </si>
  <si>
    <t>TG(52:4) [NL-16:1]</t>
  </si>
  <si>
    <t>TG(52:4) [NL-18:2]</t>
  </si>
  <si>
    <t>TG(52:4) [NL-18:3]</t>
  </si>
  <si>
    <t>TG(52:4) [SIM]</t>
  </si>
  <si>
    <t>TG(52:5) [NL-18:3]</t>
  </si>
  <si>
    <t>TG(52:5) [NL-20:4]</t>
  </si>
  <si>
    <t>TG(52:5) [NL-20:5]</t>
  </si>
  <si>
    <t>TG(52:5) [SIM]</t>
  </si>
  <si>
    <t>TG(53:2) [NL-17:1]</t>
  </si>
  <si>
    <t>TG(53:2) [NL-18:1]</t>
  </si>
  <si>
    <t>TG(53:2) [SIM]</t>
  </si>
  <si>
    <t>TG(54:0) [NL-18:0]</t>
  </si>
  <si>
    <t>TG(54:0) [SIM]</t>
  </si>
  <si>
    <t>TG(54:1) [NL-18:1]</t>
  </si>
  <si>
    <t>TG(54:1) [SIM]</t>
  </si>
  <si>
    <t>TG(54:2) [NL-18:0]</t>
  </si>
  <si>
    <t>TG(54:2) [NL-20:1]</t>
  </si>
  <si>
    <t>TG(54:2) [SIM]</t>
  </si>
  <si>
    <t>TG(54:3) [NL-18:1]</t>
  </si>
  <si>
    <t>TG(54:3) [NL-18:2]</t>
  </si>
  <si>
    <t>TG(54:3) [SIM]</t>
  </si>
  <si>
    <t>TG(54:4) [NL-18:2]</t>
  </si>
  <si>
    <t>TG(54:4) [NL-20:3]</t>
  </si>
  <si>
    <t>TG(54:4) [SIM]</t>
  </si>
  <si>
    <t>TG(54:5) [NL-18:3]</t>
  </si>
  <si>
    <t>TG(54:5) [NL-20:4]</t>
  </si>
  <si>
    <t>TG(54:5) [SIM]</t>
  </si>
  <si>
    <t>TG(54:6) [NL-18:3]</t>
  </si>
  <si>
    <t>TG(54:6) [NL-20:4]</t>
  </si>
  <si>
    <t>TG(54:6) [NL-20:5]</t>
  </si>
  <si>
    <t>TG(54:6) [NL-22:6]</t>
  </si>
  <si>
    <t>TG(54:6) [SIM]</t>
  </si>
  <si>
    <t>TG(54:7) [NL-20:5]</t>
  </si>
  <si>
    <t>TG(54:7) [NL-22:6]</t>
  </si>
  <si>
    <t>TG(54:7) [SIM]</t>
  </si>
  <si>
    <t>TG(56:6) [NL-20:4]</t>
  </si>
  <si>
    <t>TG(56:6) [NL-22:5]</t>
  </si>
  <si>
    <t>TG(56:6) [SIM]</t>
  </si>
  <si>
    <t>TG(56:7) [NL-20:4]</t>
  </si>
  <si>
    <t>TG(56:7) [NL-20:5]</t>
  </si>
  <si>
    <t>TG(56:7) [NL-22:5]</t>
  </si>
  <si>
    <t>TG(56:7) [NL-22:6]</t>
  </si>
  <si>
    <t>TG(56:7) [SIM]</t>
  </si>
  <si>
    <t>TG(56:8) [NL-20:4]</t>
  </si>
  <si>
    <t>TG(56:8) [NL-20:5]</t>
  </si>
  <si>
    <t>TG(56:8) [NL-22:6]</t>
  </si>
  <si>
    <t>TG(56:8) [SIM]</t>
  </si>
  <si>
    <t>TG(56:9) [NL-22:6]</t>
  </si>
  <si>
    <t>TG(56:9) [SIM]</t>
  </si>
  <si>
    <t>TG(58:10) [SIM]</t>
  </si>
  <si>
    <t>TG(58:8) [NL-22:6]</t>
  </si>
  <si>
    <t>TG(58:8) [SIM]</t>
  </si>
  <si>
    <t>TG(58:9) [NL-22:6]</t>
  </si>
  <si>
    <t>TG(58:9) [SIM]</t>
  </si>
  <si>
    <t>TG(O-50:1) [NL-15:0]</t>
  </si>
  <si>
    <t>TG(O-50:1) [NL-16:0]</t>
  </si>
  <si>
    <t>TG(O-50:1) [NL-18:1]</t>
  </si>
  <si>
    <t>TG(O-50:1) [SIM]</t>
  </si>
  <si>
    <t>TG(O-50:3) [NL-18:2]</t>
  </si>
  <si>
    <t>TG(O-50:3) [SIM]</t>
  </si>
  <si>
    <t>TG(O-52:0) [NL-16:0]</t>
  </si>
  <si>
    <t>TG(O-52:2) [NL-16:0]</t>
  </si>
  <si>
    <t>TG(O-52:2) [NL-18:1]</t>
  </si>
  <si>
    <t>TG(O-52:2) [SIM]</t>
  </si>
  <si>
    <t>exGFP Plasma</t>
  </si>
  <si>
    <t>exNef 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3"/>
  <sheetViews>
    <sheetView tabSelected="1" topLeftCell="A409" workbookViewId="0">
      <selection activeCell="I8" sqref="I8"/>
    </sheetView>
  </sheetViews>
  <sheetFormatPr defaultRowHeight="15" x14ac:dyDescent="0.25"/>
  <cols>
    <col min="1" max="1" width="32.28515625" customWidth="1"/>
    <col min="2" max="2" width="18.28515625" bestFit="1" customWidth="1"/>
    <col min="3" max="3" width="14.7109375" bestFit="1" customWidth="1"/>
    <col min="4" max="4" width="18.140625" bestFit="1" customWidth="1"/>
    <col min="5" max="5" width="14.7109375" bestFit="1" customWidth="1"/>
    <col min="6" max="7" width="10.7109375" customWidth="1"/>
  </cols>
  <sheetData>
    <row r="1" spans="1:7" x14ac:dyDescent="0.25">
      <c r="A1" s="5" t="s">
        <v>0</v>
      </c>
      <c r="B1" s="1"/>
      <c r="C1" s="1"/>
      <c r="D1" s="1"/>
      <c r="E1" s="1"/>
      <c r="F1" s="1"/>
      <c r="G1" s="2"/>
    </row>
    <row r="2" spans="1:7" x14ac:dyDescent="0.25">
      <c r="A2" s="6" t="s">
        <v>485</v>
      </c>
      <c r="B2" s="6"/>
      <c r="C2" s="6"/>
      <c r="D2" s="7" t="s">
        <v>486</v>
      </c>
      <c r="E2" s="8"/>
      <c r="F2" s="8"/>
      <c r="G2" s="9"/>
    </row>
    <row r="3" spans="1:7" x14ac:dyDescent="0.25">
      <c r="A3" s="3" t="s">
        <v>1</v>
      </c>
      <c r="B3" s="3" t="s">
        <v>2</v>
      </c>
      <c r="C3" s="3" t="s">
        <v>3</v>
      </c>
      <c r="D3" s="3" t="s">
        <v>2</v>
      </c>
      <c r="E3" s="3" t="s">
        <v>3</v>
      </c>
      <c r="F3" s="3" t="s">
        <v>4</v>
      </c>
      <c r="G3" s="3" t="s">
        <v>5</v>
      </c>
    </row>
    <row r="4" spans="1:7" x14ac:dyDescent="0.25">
      <c r="A4" s="3" t="s">
        <v>6</v>
      </c>
      <c r="B4" s="4">
        <v>20.93812508358166</v>
      </c>
      <c r="C4" s="4">
        <v>10.734875253931591</v>
      </c>
      <c r="D4" s="4">
        <v>20.386026917198265</v>
      </c>
      <c r="E4" s="4">
        <v>10.265457305871481</v>
      </c>
      <c r="F4" s="4">
        <v>0.92925212599253593</v>
      </c>
      <c r="G4" s="4">
        <v>0.99447874418746951</v>
      </c>
    </row>
    <row r="5" spans="1:7" x14ac:dyDescent="0.25">
      <c r="A5" s="3" t="s">
        <v>7</v>
      </c>
      <c r="B5" s="4">
        <v>2.6213384404830937</v>
      </c>
      <c r="C5" s="4">
        <v>1.9345429642305019</v>
      </c>
      <c r="D5" s="4">
        <v>2.4857681687000608</v>
      </c>
      <c r="E5" s="4">
        <v>1.0852220446698733</v>
      </c>
      <c r="F5" s="4">
        <v>0.88396994507823612</v>
      </c>
      <c r="G5" s="4">
        <v>0.99447874418746951</v>
      </c>
    </row>
    <row r="6" spans="1:7" x14ac:dyDescent="0.25">
      <c r="A6" s="3" t="s">
        <v>8</v>
      </c>
      <c r="B6" s="4">
        <v>48.525012985664652</v>
      </c>
      <c r="C6" s="4">
        <v>28.861038512523542</v>
      </c>
      <c r="D6" s="4">
        <v>38.530964803668496</v>
      </c>
      <c r="E6" s="4">
        <v>16.86865040616798</v>
      </c>
      <c r="F6" s="4">
        <v>0.48079446384354541</v>
      </c>
      <c r="G6" s="4">
        <v>0.99447874418746951</v>
      </c>
    </row>
    <row r="7" spans="1:7" x14ac:dyDescent="0.25">
      <c r="A7" s="3" t="s">
        <v>9</v>
      </c>
      <c r="B7" s="4">
        <v>63.62790634079542</v>
      </c>
      <c r="C7" s="4">
        <v>33.376140517794653</v>
      </c>
      <c r="D7" s="4">
        <v>55.299296756393396</v>
      </c>
      <c r="E7" s="4">
        <v>25.788409617835107</v>
      </c>
      <c r="F7" s="4">
        <v>0.63902871459720823</v>
      </c>
      <c r="G7" s="4">
        <v>0.99447874418746951</v>
      </c>
    </row>
    <row r="8" spans="1:7" x14ac:dyDescent="0.25">
      <c r="A8" s="3" t="s">
        <v>10</v>
      </c>
      <c r="B8" s="4">
        <v>12.227380364933204</v>
      </c>
      <c r="C8" s="4">
        <v>6.0981848377103471</v>
      </c>
      <c r="D8" s="4">
        <v>11.394140102583121</v>
      </c>
      <c r="E8" s="4">
        <v>5.5529598572822465</v>
      </c>
      <c r="F8" s="4">
        <v>0.80955368865197119</v>
      </c>
      <c r="G8" s="4">
        <v>0.99447874418746951</v>
      </c>
    </row>
    <row r="9" spans="1:7" x14ac:dyDescent="0.25">
      <c r="A9" s="3" t="s">
        <v>11</v>
      </c>
      <c r="B9" s="4">
        <v>3.6971003269991507</v>
      </c>
      <c r="C9" s="4">
        <v>1.3787886087979211</v>
      </c>
      <c r="D9" s="4">
        <v>3.316475339075676</v>
      </c>
      <c r="E9" s="4">
        <v>1.3510762139437313</v>
      </c>
      <c r="F9" s="4">
        <v>0.63951283532033987</v>
      </c>
      <c r="G9" s="4">
        <v>0.99447874418746951</v>
      </c>
    </row>
    <row r="10" spans="1:7" x14ac:dyDescent="0.25">
      <c r="A10" s="3" t="s">
        <v>12</v>
      </c>
      <c r="B10" s="4">
        <v>112.64020311171875</v>
      </c>
      <c r="C10" s="4">
        <v>34.00026400338885</v>
      </c>
      <c r="D10" s="4">
        <v>96.174700813031606</v>
      </c>
      <c r="E10" s="4">
        <v>15.761825528663598</v>
      </c>
      <c r="F10" s="4">
        <v>0.30711193228767886</v>
      </c>
      <c r="G10" s="4">
        <v>0.99447874418746951</v>
      </c>
    </row>
    <row r="11" spans="1:7" x14ac:dyDescent="0.25">
      <c r="A11" s="3" t="s">
        <v>13</v>
      </c>
      <c r="B11" s="4">
        <v>45.839463757840498</v>
      </c>
      <c r="C11" s="4">
        <v>25.095356461503467</v>
      </c>
      <c r="D11" s="4">
        <v>38.807059069473929</v>
      </c>
      <c r="E11" s="4">
        <v>18.300436011183159</v>
      </c>
      <c r="F11" s="4">
        <v>0.59134917584908919</v>
      </c>
      <c r="G11" s="4">
        <v>0.99447874418746951</v>
      </c>
    </row>
    <row r="12" spans="1:7" x14ac:dyDescent="0.25">
      <c r="A12" s="3" t="s">
        <v>14</v>
      </c>
      <c r="B12" s="4">
        <v>2.662978349929126</v>
      </c>
      <c r="C12" s="4">
        <v>1.5591686432566976</v>
      </c>
      <c r="D12" s="4">
        <v>1.6448273863824918</v>
      </c>
      <c r="E12" s="4">
        <v>0.97037814189574312</v>
      </c>
      <c r="F12" s="4">
        <v>0.20430959254480965</v>
      </c>
      <c r="G12" s="4">
        <v>0.99447874418746951</v>
      </c>
    </row>
    <row r="13" spans="1:7" x14ac:dyDescent="0.25">
      <c r="A13" s="3" t="s">
        <v>15</v>
      </c>
      <c r="B13" s="4">
        <v>22.256552262856122</v>
      </c>
      <c r="C13" s="4">
        <v>3.752432227669463</v>
      </c>
      <c r="D13" s="4">
        <v>21.902307176900905</v>
      </c>
      <c r="E13" s="4">
        <v>6.7762199176699243</v>
      </c>
      <c r="F13" s="4">
        <v>0.91302106065900446</v>
      </c>
      <c r="G13" s="4">
        <v>0.99447874418746951</v>
      </c>
    </row>
    <row r="14" spans="1:7" x14ac:dyDescent="0.25">
      <c r="A14" s="3" t="s">
        <v>16</v>
      </c>
      <c r="B14" s="4">
        <v>136.60983845417508</v>
      </c>
      <c r="C14" s="4">
        <v>59.396652697776958</v>
      </c>
      <c r="D14" s="4">
        <v>133.50337150370129</v>
      </c>
      <c r="E14" s="4">
        <v>64.24357763577332</v>
      </c>
      <c r="F14" s="4">
        <v>0.93241303592326741</v>
      </c>
      <c r="G14" s="4">
        <v>0.99447874418746951</v>
      </c>
    </row>
    <row r="15" spans="1:7" x14ac:dyDescent="0.25">
      <c r="A15" s="3" t="s">
        <v>17</v>
      </c>
      <c r="B15" s="4">
        <v>27.665633926209264</v>
      </c>
      <c r="C15" s="4">
        <v>10.927784791598247</v>
      </c>
      <c r="D15" s="4">
        <v>28.830538295226372</v>
      </c>
      <c r="E15" s="4">
        <v>10.219747980324952</v>
      </c>
      <c r="F15" s="4">
        <v>0.85256742387263484</v>
      </c>
      <c r="G15" s="4">
        <v>0.99447874418746951</v>
      </c>
    </row>
    <row r="16" spans="1:7" x14ac:dyDescent="0.25">
      <c r="A16" s="3" t="s">
        <v>18</v>
      </c>
      <c r="B16" s="4">
        <v>166.57109971261221</v>
      </c>
      <c r="C16" s="4">
        <v>142.05892289891023</v>
      </c>
      <c r="D16" s="4">
        <v>202.78341962513969</v>
      </c>
      <c r="E16" s="4">
        <v>135.84217929080893</v>
      </c>
      <c r="F16" s="4">
        <v>0.67785795246029512</v>
      </c>
      <c r="G16" s="4">
        <v>0.99447874418746951</v>
      </c>
    </row>
    <row r="17" spans="1:7" x14ac:dyDescent="0.25">
      <c r="A17" s="3" t="s">
        <v>19</v>
      </c>
      <c r="B17" s="4">
        <v>202.12409900930143</v>
      </c>
      <c r="C17" s="4">
        <v>129.01803728099642</v>
      </c>
      <c r="D17" s="4">
        <v>213.01153156885806</v>
      </c>
      <c r="E17" s="4">
        <v>163.23408764238968</v>
      </c>
      <c r="F17" s="4">
        <v>0.90418758500047569</v>
      </c>
      <c r="G17" s="4">
        <v>0.99447874418746951</v>
      </c>
    </row>
    <row r="18" spans="1:7" x14ac:dyDescent="0.25">
      <c r="A18" s="3" t="s">
        <v>20</v>
      </c>
      <c r="B18" s="4">
        <v>149.69673948292825</v>
      </c>
      <c r="C18" s="4">
        <v>71.200625644948815</v>
      </c>
      <c r="D18" s="4">
        <v>139.7900362455639</v>
      </c>
      <c r="E18" s="4">
        <v>68.266273698746545</v>
      </c>
      <c r="F18" s="4">
        <v>0.81065041563629014</v>
      </c>
      <c r="G18" s="4">
        <v>0.99447874418746951</v>
      </c>
    </row>
    <row r="19" spans="1:7" x14ac:dyDescent="0.25">
      <c r="A19" s="3" t="s">
        <v>21</v>
      </c>
      <c r="B19" s="4">
        <v>14.418388877982551</v>
      </c>
      <c r="C19" s="4">
        <v>7.1720817714984637</v>
      </c>
      <c r="D19" s="4">
        <v>13.706539666221142</v>
      </c>
      <c r="E19" s="4">
        <v>6.051815823313377</v>
      </c>
      <c r="F19" s="4">
        <v>0.85630958961644743</v>
      </c>
      <c r="G19" s="4">
        <v>0.99447874418746951</v>
      </c>
    </row>
    <row r="20" spans="1:7" x14ac:dyDescent="0.25">
      <c r="A20" s="3" t="s">
        <v>22</v>
      </c>
      <c r="B20" s="4">
        <v>4.0059674895132877</v>
      </c>
      <c r="C20" s="4">
        <v>1.9443402248317931</v>
      </c>
      <c r="D20" s="4">
        <v>4.7234515974466085</v>
      </c>
      <c r="E20" s="4">
        <v>1.8694907245388839</v>
      </c>
      <c r="F20" s="4">
        <v>0.52937064433457237</v>
      </c>
      <c r="G20" s="4">
        <v>0.99447874418746951</v>
      </c>
    </row>
    <row r="21" spans="1:7" x14ac:dyDescent="0.25">
      <c r="A21" s="3" t="s">
        <v>23</v>
      </c>
      <c r="B21" s="4">
        <v>20.689655422211544</v>
      </c>
      <c r="C21" s="4">
        <v>8.1990350101212677</v>
      </c>
      <c r="D21" s="4">
        <v>23.785473548966234</v>
      </c>
      <c r="E21" s="4">
        <v>13.630824323399832</v>
      </c>
      <c r="F21" s="4">
        <v>0.64380208306399211</v>
      </c>
      <c r="G21" s="4">
        <v>0.99447874418746951</v>
      </c>
    </row>
    <row r="22" spans="1:7" x14ac:dyDescent="0.25">
      <c r="A22" s="3" t="s">
        <v>24</v>
      </c>
      <c r="B22" s="4">
        <v>21.903046840202844</v>
      </c>
      <c r="C22" s="4">
        <v>6.9846261311048661</v>
      </c>
      <c r="D22" s="4">
        <v>30.115390226657905</v>
      </c>
      <c r="E22" s="4">
        <v>12.855620319470964</v>
      </c>
      <c r="F22" s="4">
        <v>0.20922276801376036</v>
      </c>
      <c r="G22" s="4">
        <v>0.99447874418746951</v>
      </c>
    </row>
    <row r="23" spans="1:7" x14ac:dyDescent="0.25">
      <c r="A23" s="3" t="s">
        <v>25</v>
      </c>
      <c r="B23" s="4">
        <v>69.487855721421766</v>
      </c>
      <c r="C23" s="4">
        <v>36.324751256553803</v>
      </c>
      <c r="D23" s="4">
        <v>84.684782639455037</v>
      </c>
      <c r="E23" s="4">
        <v>57.317448283071521</v>
      </c>
      <c r="F23" s="4">
        <v>0.60501721658492524</v>
      </c>
      <c r="G23" s="4">
        <v>0.99447874418746951</v>
      </c>
    </row>
    <row r="24" spans="1:7" x14ac:dyDescent="0.25">
      <c r="A24" s="3" t="s">
        <v>26</v>
      </c>
      <c r="B24" s="4">
        <v>27.01882977030634</v>
      </c>
      <c r="C24" s="4">
        <v>6.8759492300067873</v>
      </c>
      <c r="D24" s="4">
        <v>28.349790369370236</v>
      </c>
      <c r="E24" s="4">
        <v>5.7749939083597113</v>
      </c>
      <c r="F24" s="4">
        <v>0.72410712859962434</v>
      </c>
      <c r="G24" s="4">
        <v>0.99447874418746951</v>
      </c>
    </row>
    <row r="25" spans="1:7" x14ac:dyDescent="0.25">
      <c r="A25" s="3" t="s">
        <v>27</v>
      </c>
      <c r="B25" s="4">
        <v>108.40842209654886</v>
      </c>
      <c r="C25" s="4">
        <v>46.909364273059197</v>
      </c>
      <c r="D25" s="4">
        <v>84.691232459120855</v>
      </c>
      <c r="E25" s="4">
        <v>36.605960884372337</v>
      </c>
      <c r="F25" s="4">
        <v>0.35191620443664517</v>
      </c>
      <c r="G25" s="4">
        <v>0.99447874418746951</v>
      </c>
    </row>
    <row r="26" spans="1:7" x14ac:dyDescent="0.25">
      <c r="A26" s="3" t="s">
        <v>28</v>
      </c>
      <c r="B26" s="4">
        <v>3.4069700112649</v>
      </c>
      <c r="C26" s="4">
        <v>1.745174428554747</v>
      </c>
      <c r="D26" s="4">
        <v>4.3626470413346192</v>
      </c>
      <c r="E26" s="4">
        <v>2.3866236216258354</v>
      </c>
      <c r="F26" s="4">
        <v>0.44687716160032098</v>
      </c>
      <c r="G26" s="4">
        <v>0.99447874418746951</v>
      </c>
    </row>
    <row r="27" spans="1:7" x14ac:dyDescent="0.25">
      <c r="A27" s="3" t="s">
        <v>29</v>
      </c>
      <c r="B27" s="4">
        <v>6.7917710743751796</v>
      </c>
      <c r="C27" s="4">
        <v>3.2320244858065412</v>
      </c>
      <c r="D27" s="4">
        <v>5.1818110221836591</v>
      </c>
      <c r="E27" s="4">
        <v>3.6254241589919438</v>
      </c>
      <c r="F27" s="4">
        <v>0.47975787608262876</v>
      </c>
      <c r="G27" s="4">
        <v>0.99447874418746951</v>
      </c>
    </row>
    <row r="28" spans="1:7" x14ac:dyDescent="0.25">
      <c r="A28" s="3" t="s">
        <v>30</v>
      </c>
      <c r="B28" s="4">
        <v>16.23730112448877</v>
      </c>
      <c r="C28" s="4">
        <v>4.3181664261806629</v>
      </c>
      <c r="D28" s="4">
        <v>16.87182465947313</v>
      </c>
      <c r="E28" s="4">
        <v>6.2794342037778081</v>
      </c>
      <c r="F28" s="4">
        <v>0.84248531388376624</v>
      </c>
      <c r="G28" s="4">
        <v>0.99447874418746951</v>
      </c>
    </row>
    <row r="29" spans="1:7" x14ac:dyDescent="0.25">
      <c r="A29" s="3" t="s">
        <v>31</v>
      </c>
      <c r="B29" s="4">
        <v>1171.6489116319469</v>
      </c>
      <c r="C29" s="4">
        <v>494.31914514285478</v>
      </c>
      <c r="D29" s="4">
        <v>1201.4007780172824</v>
      </c>
      <c r="E29" s="4">
        <v>742.53556895598172</v>
      </c>
      <c r="F29" s="4">
        <v>0.93649881730032736</v>
      </c>
      <c r="G29" s="4">
        <v>0.99447874418746951</v>
      </c>
    </row>
    <row r="30" spans="1:7" x14ac:dyDescent="0.25">
      <c r="A30" s="3" t="s">
        <v>32</v>
      </c>
      <c r="B30" s="4">
        <v>472.97207014169254</v>
      </c>
      <c r="C30" s="4">
        <v>166.20875466902481</v>
      </c>
      <c r="D30" s="4">
        <v>495.06838866347022</v>
      </c>
      <c r="E30" s="4">
        <v>254.50952649509614</v>
      </c>
      <c r="F30" s="4">
        <v>0.86223369093690605</v>
      </c>
      <c r="G30" s="4">
        <v>0.99447874418746951</v>
      </c>
    </row>
    <row r="31" spans="1:7" x14ac:dyDescent="0.25">
      <c r="A31" s="3" t="s">
        <v>33</v>
      </c>
      <c r="B31" s="4">
        <v>1955.9753016974175</v>
      </c>
      <c r="C31" s="4">
        <v>863.62779625790938</v>
      </c>
      <c r="D31" s="4">
        <v>1798.0065412426875</v>
      </c>
      <c r="E31" s="4">
        <v>1023.4141019262239</v>
      </c>
      <c r="F31" s="4">
        <v>0.77851797138609014</v>
      </c>
      <c r="G31" s="4">
        <v>0.99447874418746951</v>
      </c>
    </row>
    <row r="32" spans="1:7" x14ac:dyDescent="0.25">
      <c r="A32" s="3" t="s">
        <v>34</v>
      </c>
      <c r="B32" s="4">
        <v>1682.4039056852955</v>
      </c>
      <c r="C32" s="4">
        <v>381.05784731885763</v>
      </c>
      <c r="D32" s="4">
        <v>1549.7280897061182</v>
      </c>
      <c r="E32" s="4">
        <v>451.14227735149154</v>
      </c>
      <c r="F32" s="4">
        <v>0.59417455854530621</v>
      </c>
      <c r="G32" s="4">
        <v>0.99447874418746951</v>
      </c>
    </row>
    <row r="33" spans="1:7" x14ac:dyDescent="0.25">
      <c r="A33" s="3" t="s">
        <v>35</v>
      </c>
      <c r="B33" s="4">
        <v>39.647330290678013</v>
      </c>
      <c r="C33" s="4">
        <v>17.079508512472767</v>
      </c>
      <c r="D33" s="4">
        <v>27.592560540554334</v>
      </c>
      <c r="E33" s="4">
        <v>39.374174193660991</v>
      </c>
      <c r="F33" s="4">
        <v>0.55282412979985063</v>
      </c>
      <c r="G33" s="4">
        <v>0.99447874418746951</v>
      </c>
    </row>
    <row r="34" spans="1:7" x14ac:dyDescent="0.25">
      <c r="A34" s="3" t="s">
        <v>36</v>
      </c>
      <c r="B34" s="4">
        <v>22.515367893780336</v>
      </c>
      <c r="C34" s="4">
        <v>9.7226019561536212</v>
      </c>
      <c r="D34" s="4">
        <v>25.688813990306169</v>
      </c>
      <c r="E34" s="4">
        <v>13.158039265642625</v>
      </c>
      <c r="F34" s="4">
        <v>0.64490138185855495</v>
      </c>
      <c r="G34" s="4">
        <v>0.99447874418746951</v>
      </c>
    </row>
    <row r="35" spans="1:7" x14ac:dyDescent="0.25">
      <c r="A35" s="3" t="s">
        <v>37</v>
      </c>
      <c r="B35" s="4">
        <v>14.392233606557255</v>
      </c>
      <c r="C35" s="4">
        <v>5.95650867500982</v>
      </c>
      <c r="D35" s="4">
        <v>13.758690092755097</v>
      </c>
      <c r="E35" s="4">
        <v>7.106250323413839</v>
      </c>
      <c r="F35" s="4">
        <v>0.8704214070818066</v>
      </c>
      <c r="G35" s="4">
        <v>0.99447874418746951</v>
      </c>
    </row>
    <row r="36" spans="1:7" x14ac:dyDescent="0.25">
      <c r="A36" s="3" t="s">
        <v>38</v>
      </c>
      <c r="B36" s="4">
        <v>73.335146371579228</v>
      </c>
      <c r="C36" s="4">
        <v>32.195762820645506</v>
      </c>
      <c r="D36" s="4">
        <v>70.291421107754346</v>
      </c>
      <c r="E36" s="4">
        <v>40.137651063534577</v>
      </c>
      <c r="F36" s="4">
        <v>0.88767210318648115</v>
      </c>
      <c r="G36" s="4">
        <v>0.99447874418746951</v>
      </c>
    </row>
    <row r="37" spans="1:7" x14ac:dyDescent="0.25">
      <c r="A37" s="3" t="s">
        <v>39</v>
      </c>
      <c r="B37" s="4">
        <v>25.798581210750275</v>
      </c>
      <c r="C37" s="4">
        <v>8.8765010045862844</v>
      </c>
      <c r="D37" s="4">
        <v>25.968468155115215</v>
      </c>
      <c r="E37" s="4">
        <v>6.0647436966167092</v>
      </c>
      <c r="F37" s="4">
        <v>0.96988464310817624</v>
      </c>
      <c r="G37" s="4">
        <v>0.99447874418746951</v>
      </c>
    </row>
    <row r="38" spans="1:7" x14ac:dyDescent="0.25">
      <c r="A38" s="3" t="s">
        <v>40</v>
      </c>
      <c r="B38" s="4">
        <v>2.3930199068499696</v>
      </c>
      <c r="C38" s="4">
        <v>1.2357249894685964</v>
      </c>
      <c r="D38" s="4">
        <v>1.4195407353036036</v>
      </c>
      <c r="E38" s="4">
        <v>0.8917790363328495</v>
      </c>
      <c r="F38" s="4">
        <v>0.30319624528850453</v>
      </c>
      <c r="G38" s="4">
        <v>0.99447874418746951</v>
      </c>
    </row>
    <row r="39" spans="1:7" x14ac:dyDescent="0.25">
      <c r="A39" s="3" t="s">
        <v>41</v>
      </c>
      <c r="B39" s="4">
        <v>3.8752737136957314</v>
      </c>
      <c r="C39" s="4">
        <v>1.9832038755875498</v>
      </c>
      <c r="D39" s="4">
        <v>4.2668380631244904</v>
      </c>
      <c r="E39" s="4">
        <v>1.5603475595126479</v>
      </c>
      <c r="F39" s="4">
        <v>0.83183057793379533</v>
      </c>
      <c r="G39" s="4">
        <v>0.99447874418746951</v>
      </c>
    </row>
    <row r="40" spans="1:7" x14ac:dyDescent="0.25">
      <c r="A40" s="3" t="s">
        <v>42</v>
      </c>
      <c r="B40" s="4">
        <v>9.2704919393392764</v>
      </c>
      <c r="C40" s="4">
        <v>3.6205470502221027</v>
      </c>
      <c r="D40" s="4">
        <v>10.31436346371474</v>
      </c>
      <c r="E40" s="4">
        <v>16.06661370963317</v>
      </c>
      <c r="F40" s="4">
        <v>0.93682435845449863</v>
      </c>
      <c r="G40" s="4">
        <v>0.99447874418746951</v>
      </c>
    </row>
    <row r="41" spans="1:7" x14ac:dyDescent="0.25">
      <c r="A41" s="3" t="s">
        <v>43</v>
      </c>
      <c r="B41" s="4">
        <v>1.6586118942960302</v>
      </c>
      <c r="C41" s="4">
        <v>0.18922774112426233</v>
      </c>
      <c r="D41" s="4">
        <v>2.0881709689866708</v>
      </c>
      <c r="E41" s="4">
        <v>1.3623030007539574</v>
      </c>
      <c r="F41" s="4">
        <v>0.54823273702049713</v>
      </c>
      <c r="G41" s="4">
        <v>0.99447874418746951</v>
      </c>
    </row>
    <row r="42" spans="1:7" x14ac:dyDescent="0.25">
      <c r="A42" s="3" t="s">
        <v>44</v>
      </c>
      <c r="B42" s="4">
        <v>5.9900349725242794</v>
      </c>
      <c r="C42" s="4">
        <v>3.7470636536331035</v>
      </c>
      <c r="D42" s="4">
        <v>5.8887091222839967</v>
      </c>
      <c r="E42" s="4">
        <v>2.7046266454119499</v>
      </c>
      <c r="F42" s="4">
        <v>0.96359455902444147</v>
      </c>
      <c r="G42" s="4">
        <v>0.99447874418746951</v>
      </c>
    </row>
    <row r="43" spans="1:7" x14ac:dyDescent="0.25">
      <c r="A43" s="3" t="s">
        <v>45</v>
      </c>
      <c r="B43" s="4">
        <v>4.1296769446162127</v>
      </c>
      <c r="C43" s="4">
        <v>1.8958849682716103</v>
      </c>
      <c r="D43" s="4">
        <v>4.6606677203434081</v>
      </c>
      <c r="E43" s="4">
        <v>2.9547216816312094</v>
      </c>
      <c r="F43" s="4">
        <v>0.75192338587936258</v>
      </c>
      <c r="G43" s="4">
        <v>0.99447874418746951</v>
      </c>
    </row>
    <row r="44" spans="1:7" x14ac:dyDescent="0.25">
      <c r="A44" s="3" t="s">
        <v>46</v>
      </c>
      <c r="B44" s="4">
        <v>17.280315041752395</v>
      </c>
      <c r="C44" s="4">
        <v>7.5000973450790678</v>
      </c>
      <c r="D44" s="4">
        <v>16.108685752313736</v>
      </c>
      <c r="E44" s="4">
        <v>17.230375017133717</v>
      </c>
      <c r="F44" s="4">
        <v>0.90626396500633088</v>
      </c>
      <c r="G44" s="4">
        <v>0.99447874418746951</v>
      </c>
    </row>
    <row r="45" spans="1:7" x14ac:dyDescent="0.25">
      <c r="A45" s="3" t="s">
        <v>47</v>
      </c>
      <c r="B45" s="4">
        <v>292.27064571213737</v>
      </c>
      <c r="C45" s="4">
        <v>45.412425463933808</v>
      </c>
      <c r="D45" s="4">
        <v>276.82973492847231</v>
      </c>
      <c r="E45" s="4">
        <v>91.93438058514775</v>
      </c>
      <c r="F45" s="4">
        <v>0.7199226694444949</v>
      </c>
      <c r="G45" s="4">
        <v>0.99447874418746951</v>
      </c>
    </row>
    <row r="46" spans="1:7" x14ac:dyDescent="0.25">
      <c r="A46" s="3" t="s">
        <v>48</v>
      </c>
      <c r="B46" s="4">
        <v>61.192245651654133</v>
      </c>
      <c r="C46" s="4">
        <v>28.104365279998621</v>
      </c>
      <c r="D46" s="4">
        <v>90.24103497806216</v>
      </c>
      <c r="E46" s="4">
        <v>29.121024677093047</v>
      </c>
      <c r="F46" s="4">
        <v>0.1092265824441918</v>
      </c>
      <c r="G46" s="4">
        <v>0.99447874418746951</v>
      </c>
    </row>
    <row r="47" spans="1:7" x14ac:dyDescent="0.25">
      <c r="A47" s="3" t="s">
        <v>49</v>
      </c>
      <c r="B47" s="4">
        <v>40.847046947283367</v>
      </c>
      <c r="C47" s="4">
        <v>10.433850660095183</v>
      </c>
      <c r="D47" s="4">
        <v>36.935636639667102</v>
      </c>
      <c r="E47" s="4">
        <v>11.921114779243034</v>
      </c>
      <c r="F47" s="4">
        <v>0.55880325968197164</v>
      </c>
      <c r="G47" s="4">
        <v>0.99447874418746951</v>
      </c>
    </row>
    <row r="48" spans="1:7" x14ac:dyDescent="0.25">
      <c r="A48" s="3" t="s">
        <v>50</v>
      </c>
      <c r="B48" s="4">
        <v>328.4955295634781</v>
      </c>
      <c r="C48" s="4">
        <v>99.80799398806441</v>
      </c>
      <c r="D48" s="4">
        <v>318.99599064036306</v>
      </c>
      <c r="E48" s="4">
        <v>68.81724373644046</v>
      </c>
      <c r="F48" s="4">
        <v>0.85163355345784197</v>
      </c>
      <c r="G48" s="4">
        <v>0.99447874418746951</v>
      </c>
    </row>
    <row r="49" spans="1:7" x14ac:dyDescent="0.25">
      <c r="A49" s="3" t="s">
        <v>51</v>
      </c>
      <c r="B49" s="4">
        <v>348.30200036537389</v>
      </c>
      <c r="C49" s="4">
        <v>74.967568942212154</v>
      </c>
      <c r="D49" s="4">
        <v>272.53370608721212</v>
      </c>
      <c r="E49" s="4">
        <v>63.205682628659119</v>
      </c>
      <c r="F49" s="4">
        <v>8.7668250199697609E-2</v>
      </c>
      <c r="G49" s="4">
        <v>0.99447874418746951</v>
      </c>
    </row>
    <row r="50" spans="1:7" x14ac:dyDescent="0.25">
      <c r="A50" s="3" t="s">
        <v>52</v>
      </c>
      <c r="B50" s="4">
        <v>405.88605913103919</v>
      </c>
      <c r="C50" s="4">
        <v>81.800162825786472</v>
      </c>
      <c r="D50" s="4">
        <v>374.48911756897178</v>
      </c>
      <c r="E50" s="4">
        <v>85.886869244123872</v>
      </c>
      <c r="F50" s="4">
        <v>0.53132637769469981</v>
      </c>
      <c r="G50" s="4">
        <v>0.99447874418746951</v>
      </c>
    </row>
    <row r="51" spans="1:7" x14ac:dyDescent="0.25">
      <c r="A51" s="3" t="s">
        <v>53</v>
      </c>
      <c r="B51" s="4">
        <v>35.137566957715812</v>
      </c>
      <c r="C51" s="4">
        <v>6.907231054074825</v>
      </c>
      <c r="D51" s="4">
        <v>31.978903713356981</v>
      </c>
      <c r="E51" s="4">
        <v>6.3521163203299134</v>
      </c>
      <c r="F51" s="4">
        <v>0.42888251196943261</v>
      </c>
      <c r="G51" s="4">
        <v>0.99447874418746951</v>
      </c>
    </row>
    <row r="52" spans="1:7" x14ac:dyDescent="0.25">
      <c r="A52" s="3" t="s">
        <v>54</v>
      </c>
      <c r="B52" s="4">
        <v>16.509712442406052</v>
      </c>
      <c r="C52" s="4">
        <v>5.970136014375222</v>
      </c>
      <c r="D52" s="4">
        <v>13.472582619894411</v>
      </c>
      <c r="E52" s="4">
        <v>3.6016924342634047</v>
      </c>
      <c r="F52" s="4">
        <v>0.31106361793369808</v>
      </c>
      <c r="G52" s="4">
        <v>0.99447874418746951</v>
      </c>
    </row>
    <row r="53" spans="1:7" x14ac:dyDescent="0.25">
      <c r="A53" s="3" t="s">
        <v>55</v>
      </c>
      <c r="B53" s="4">
        <v>15.756730740431545</v>
      </c>
      <c r="C53" s="4">
        <v>6.3432617673510912</v>
      </c>
      <c r="D53" s="4">
        <v>18.00922200842103</v>
      </c>
      <c r="E53" s="4">
        <v>9.8556371220758781</v>
      </c>
      <c r="F53" s="4">
        <v>0.64791841703169917</v>
      </c>
      <c r="G53" s="4">
        <v>0.99447874418746951</v>
      </c>
    </row>
    <row r="54" spans="1:7" x14ac:dyDescent="0.25">
      <c r="A54" s="3" t="s">
        <v>56</v>
      </c>
      <c r="B54" s="4">
        <v>6.6925511925658663</v>
      </c>
      <c r="C54" s="4">
        <v>2.4042138207644674</v>
      </c>
      <c r="D54" s="4">
        <v>7.1839689999647511</v>
      </c>
      <c r="E54" s="4">
        <v>0.94514274482088556</v>
      </c>
      <c r="F54" s="4">
        <v>0.65122807917250047</v>
      </c>
      <c r="G54" s="4">
        <v>0.99447874418746951</v>
      </c>
    </row>
    <row r="55" spans="1:7" x14ac:dyDescent="0.25">
      <c r="A55" s="3" t="s">
        <v>57</v>
      </c>
      <c r="B55" s="4">
        <v>91.097799740173031</v>
      </c>
      <c r="C55" s="4">
        <v>60.659868979532156</v>
      </c>
      <c r="D55" s="4">
        <v>75.097922852585313</v>
      </c>
      <c r="E55" s="4">
        <v>41.133555241021682</v>
      </c>
      <c r="F55" s="4">
        <v>0.61516362390454749</v>
      </c>
      <c r="G55" s="4">
        <v>0.99447874418746951</v>
      </c>
    </row>
    <row r="56" spans="1:7" x14ac:dyDescent="0.25">
      <c r="A56" s="3" t="s">
        <v>58</v>
      </c>
      <c r="B56" s="4">
        <v>19.575877181178175</v>
      </c>
      <c r="C56" s="4">
        <v>10.065348064049225</v>
      </c>
      <c r="D56" s="4">
        <v>19.069787521963093</v>
      </c>
      <c r="E56" s="4">
        <v>4.1520930304067551</v>
      </c>
      <c r="F56" s="4">
        <v>0.91160654000164643</v>
      </c>
      <c r="G56" s="4">
        <v>0.99447874418746951</v>
      </c>
    </row>
    <row r="57" spans="1:7" x14ac:dyDescent="0.25">
      <c r="A57" s="3" t="s">
        <v>59</v>
      </c>
      <c r="B57" s="4">
        <v>1090.9775566824503</v>
      </c>
      <c r="C57" s="4">
        <v>326.23069383566519</v>
      </c>
      <c r="D57" s="4">
        <v>985.00627133674391</v>
      </c>
      <c r="E57" s="4">
        <v>194.05291878455847</v>
      </c>
      <c r="F57" s="4">
        <v>0.50960857774711577</v>
      </c>
      <c r="G57" s="4">
        <v>0.99447874418746951</v>
      </c>
    </row>
    <row r="58" spans="1:7" x14ac:dyDescent="0.25">
      <c r="A58" s="3" t="s">
        <v>60</v>
      </c>
      <c r="B58" s="4">
        <v>280.68796951847168</v>
      </c>
      <c r="C58" s="4">
        <v>101.09170135566302</v>
      </c>
      <c r="D58" s="4">
        <v>266.60258641176875</v>
      </c>
      <c r="E58" s="4">
        <v>113.44855930228753</v>
      </c>
      <c r="F58" s="4">
        <v>0.82495533302532298</v>
      </c>
      <c r="G58" s="4">
        <v>0.99447874418746951</v>
      </c>
    </row>
    <row r="59" spans="1:7" x14ac:dyDescent="0.25">
      <c r="A59" s="3" t="s">
        <v>61</v>
      </c>
      <c r="B59" s="4">
        <v>14438.838263658879</v>
      </c>
      <c r="C59" s="4">
        <v>2858.9669385943971</v>
      </c>
      <c r="D59" s="4">
        <v>13878.468584103612</v>
      </c>
      <c r="E59" s="4">
        <v>1873.3959866100051</v>
      </c>
      <c r="F59" s="4">
        <v>0.69644408432799232</v>
      </c>
      <c r="G59" s="4">
        <v>0.99447874418746951</v>
      </c>
    </row>
    <row r="60" spans="1:7" x14ac:dyDescent="0.25">
      <c r="A60" s="3" t="s">
        <v>62</v>
      </c>
      <c r="B60" s="4">
        <v>2707.806847197317</v>
      </c>
      <c r="C60" s="4">
        <v>816.33109796536144</v>
      </c>
      <c r="D60" s="4">
        <v>2684.2182631187875</v>
      </c>
      <c r="E60" s="4">
        <v>617.14913852358836</v>
      </c>
      <c r="F60" s="4">
        <v>0.95608679696677057</v>
      </c>
      <c r="G60" s="4">
        <v>0.99447874418746951</v>
      </c>
    </row>
    <row r="61" spans="1:7" x14ac:dyDescent="0.25">
      <c r="A61" s="3" t="s">
        <v>63</v>
      </c>
      <c r="B61" s="4">
        <v>23.317443210299317</v>
      </c>
      <c r="C61" s="4">
        <v>8.0351346179607965</v>
      </c>
      <c r="D61" s="4">
        <v>21.503915640676084</v>
      </c>
      <c r="E61" s="4">
        <v>4.7246437479466525</v>
      </c>
      <c r="F61" s="4">
        <v>0.64391140353087373</v>
      </c>
      <c r="G61" s="4">
        <v>0.99447874418746951</v>
      </c>
    </row>
    <row r="62" spans="1:7" x14ac:dyDescent="0.25">
      <c r="A62" s="3" t="s">
        <v>64</v>
      </c>
      <c r="B62" s="4">
        <v>241.93344530108132</v>
      </c>
      <c r="C62" s="4">
        <v>69.627254733843941</v>
      </c>
      <c r="D62" s="4">
        <v>210.4668474645201</v>
      </c>
      <c r="E62" s="4">
        <v>65.710089316524943</v>
      </c>
      <c r="F62" s="4">
        <v>0.43949388558712976</v>
      </c>
      <c r="G62" s="4">
        <v>0.99447874418746951</v>
      </c>
    </row>
    <row r="63" spans="1:7" x14ac:dyDescent="0.25">
      <c r="A63" s="3" t="s">
        <v>65</v>
      </c>
      <c r="B63" s="4">
        <v>78.866858830690688</v>
      </c>
      <c r="C63" s="4">
        <v>24.105267094426395</v>
      </c>
      <c r="D63" s="4">
        <v>71.319094240956645</v>
      </c>
      <c r="E63" s="4">
        <v>18.831836788568321</v>
      </c>
      <c r="F63" s="4">
        <v>0.55903961128532387</v>
      </c>
      <c r="G63" s="4">
        <v>0.99447874418746951</v>
      </c>
    </row>
    <row r="64" spans="1:7" x14ac:dyDescent="0.25">
      <c r="A64" s="3" t="s">
        <v>66</v>
      </c>
      <c r="B64" s="4">
        <v>1042.0826521893785</v>
      </c>
      <c r="C64" s="4">
        <v>298.43794907690852</v>
      </c>
      <c r="D64" s="4">
        <v>925.65606007142981</v>
      </c>
      <c r="E64" s="4">
        <v>328.0376548740881</v>
      </c>
      <c r="F64" s="4">
        <v>0.53464917320716365</v>
      </c>
      <c r="G64" s="4">
        <v>0.99447874418746951</v>
      </c>
    </row>
    <row r="65" spans="1:7" x14ac:dyDescent="0.25">
      <c r="A65" s="3" t="s">
        <v>67</v>
      </c>
      <c r="B65" s="4">
        <v>438.16991624946519</v>
      </c>
      <c r="C65" s="4">
        <v>127.93681818788802</v>
      </c>
      <c r="D65" s="4">
        <v>368.31156515024009</v>
      </c>
      <c r="E65" s="4">
        <v>143.73965550009626</v>
      </c>
      <c r="F65" s="4">
        <v>0.39475743471491298</v>
      </c>
      <c r="G65" s="4">
        <v>0.99447874418746951</v>
      </c>
    </row>
    <row r="66" spans="1:7" x14ac:dyDescent="0.25">
      <c r="A66" s="3" t="s">
        <v>68</v>
      </c>
      <c r="B66" s="4">
        <v>100.49603102403064</v>
      </c>
      <c r="C66" s="4">
        <v>25.184804180289042</v>
      </c>
      <c r="D66" s="4">
        <v>98.287174250731823</v>
      </c>
      <c r="E66" s="4">
        <v>10.765503289615674</v>
      </c>
      <c r="F66" s="4">
        <v>0.84735970398318272</v>
      </c>
      <c r="G66" s="4">
        <v>0.99447874418746951</v>
      </c>
    </row>
    <row r="67" spans="1:7" x14ac:dyDescent="0.25">
      <c r="A67" s="3" t="s">
        <v>69</v>
      </c>
      <c r="B67" s="4">
        <v>1349.3862571910222</v>
      </c>
      <c r="C67" s="4">
        <v>264.11516218381621</v>
      </c>
      <c r="D67" s="4">
        <v>1339.185712847511</v>
      </c>
      <c r="E67" s="4">
        <v>311.7563535590437</v>
      </c>
      <c r="F67" s="4">
        <v>0.95244346285533998</v>
      </c>
      <c r="G67" s="4">
        <v>0.99447874418746951</v>
      </c>
    </row>
    <row r="68" spans="1:7" x14ac:dyDescent="0.25">
      <c r="A68" s="3" t="s">
        <v>70</v>
      </c>
      <c r="B68" s="4">
        <v>204.92402387555524</v>
      </c>
      <c r="C68" s="4">
        <v>48.495324273332145</v>
      </c>
      <c r="D68" s="4">
        <v>196.075217788804</v>
      </c>
      <c r="E68" s="4">
        <v>33.611400510850508</v>
      </c>
      <c r="F68" s="4">
        <v>0.72101565855852634</v>
      </c>
      <c r="G68" s="4">
        <v>0.99447874418746951</v>
      </c>
    </row>
    <row r="69" spans="1:7" x14ac:dyDescent="0.25">
      <c r="A69" s="3" t="s">
        <v>71</v>
      </c>
      <c r="B69" s="4">
        <v>793.85330780515824</v>
      </c>
      <c r="C69" s="4">
        <v>351.70702061752274</v>
      </c>
      <c r="D69" s="4">
        <v>734.8845141253579</v>
      </c>
      <c r="E69" s="4">
        <v>305.52403925656449</v>
      </c>
      <c r="F69" s="4">
        <v>0.76289139409790896</v>
      </c>
      <c r="G69" s="4">
        <v>0.99447874418746951</v>
      </c>
    </row>
    <row r="70" spans="1:7" x14ac:dyDescent="0.25">
      <c r="A70" s="3" t="s">
        <v>72</v>
      </c>
      <c r="B70" s="4">
        <v>452.57200230042821</v>
      </c>
      <c r="C70" s="4">
        <v>164.29748250536454</v>
      </c>
      <c r="D70" s="4">
        <v>392.44488677434794</v>
      </c>
      <c r="E70" s="4">
        <v>119.94484568963078</v>
      </c>
      <c r="F70" s="4">
        <v>0.4856484090264237</v>
      </c>
      <c r="G70" s="4">
        <v>0.99447874418746951</v>
      </c>
    </row>
    <row r="71" spans="1:7" x14ac:dyDescent="0.25">
      <c r="A71" s="3" t="s">
        <v>73</v>
      </c>
      <c r="B71" s="4">
        <v>605.67639131722819</v>
      </c>
      <c r="C71" s="4">
        <v>329.62793162101343</v>
      </c>
      <c r="D71" s="4">
        <v>641.63509510493066</v>
      </c>
      <c r="E71" s="4">
        <v>320.22752659180048</v>
      </c>
      <c r="F71" s="4">
        <v>0.85184397057469463</v>
      </c>
      <c r="G71" s="4">
        <v>0.99447874418746951</v>
      </c>
    </row>
    <row r="72" spans="1:7" x14ac:dyDescent="0.25">
      <c r="A72" s="3" t="s">
        <v>74</v>
      </c>
      <c r="B72" s="4">
        <v>1090.0995778180902</v>
      </c>
      <c r="C72" s="4">
        <v>528.5398659465036</v>
      </c>
      <c r="D72" s="4">
        <v>1062.6200460192415</v>
      </c>
      <c r="E72" s="4">
        <v>485.31700129926895</v>
      </c>
      <c r="F72" s="4">
        <v>0.92711643673029509</v>
      </c>
      <c r="G72" s="4">
        <v>0.99447874418746951</v>
      </c>
    </row>
    <row r="73" spans="1:7" x14ac:dyDescent="0.25">
      <c r="A73" s="3" t="s">
        <v>75</v>
      </c>
      <c r="B73" s="4">
        <v>7670.5201706562293</v>
      </c>
      <c r="C73" s="4">
        <v>3876.0297587870377</v>
      </c>
      <c r="D73" s="4">
        <v>8112.5004401805681</v>
      </c>
      <c r="E73" s="4">
        <v>3867.8938097569767</v>
      </c>
      <c r="F73" s="4">
        <v>0.84723180314853919</v>
      </c>
      <c r="G73" s="4">
        <v>0.99447874418746951</v>
      </c>
    </row>
    <row r="74" spans="1:7" x14ac:dyDescent="0.25">
      <c r="A74" s="3" t="s">
        <v>76</v>
      </c>
      <c r="B74" s="4">
        <v>5373.7406004608629</v>
      </c>
      <c r="C74" s="4">
        <v>2587.2931278260185</v>
      </c>
      <c r="D74" s="4">
        <v>5211.5699785325342</v>
      </c>
      <c r="E74" s="4">
        <v>1810.5790294712988</v>
      </c>
      <c r="F74" s="4">
        <v>0.90239022844039485</v>
      </c>
      <c r="G74" s="4">
        <v>0.99447874418746951</v>
      </c>
    </row>
    <row r="75" spans="1:7" x14ac:dyDescent="0.25">
      <c r="A75" s="3" t="s">
        <v>77</v>
      </c>
      <c r="B75" s="4">
        <v>80704.24242537246</v>
      </c>
      <c r="C75" s="4">
        <v>14730.468197242877</v>
      </c>
      <c r="D75" s="4">
        <v>72886.970173433321</v>
      </c>
      <c r="E75" s="4">
        <v>11552.730716318994</v>
      </c>
      <c r="F75" s="4">
        <v>0.33048095231362318</v>
      </c>
      <c r="G75" s="4">
        <v>0.99447874418746951</v>
      </c>
    </row>
    <row r="76" spans="1:7" x14ac:dyDescent="0.25">
      <c r="A76" s="3" t="s">
        <v>78</v>
      </c>
      <c r="B76" s="4">
        <v>182.85145811361656</v>
      </c>
      <c r="C76" s="4">
        <v>40.492632968030968</v>
      </c>
      <c r="D76" s="4">
        <v>160.76980164822655</v>
      </c>
      <c r="E76" s="4">
        <v>29.531985864261891</v>
      </c>
      <c r="F76" s="4">
        <v>0.30582612996362452</v>
      </c>
      <c r="G76" s="4">
        <v>0.99447874418746951</v>
      </c>
    </row>
    <row r="77" spans="1:7" x14ac:dyDescent="0.25">
      <c r="A77" s="3" t="s">
        <v>79</v>
      </c>
      <c r="B77" s="4">
        <v>1901.1546464190033</v>
      </c>
      <c r="C77" s="4">
        <v>756.5635722469849</v>
      </c>
      <c r="D77" s="4">
        <v>1795.4670410439969</v>
      </c>
      <c r="E77" s="4">
        <v>715.64788613435326</v>
      </c>
      <c r="F77" s="4">
        <v>0.80871166962443297</v>
      </c>
      <c r="G77" s="4">
        <v>0.99447874418746951</v>
      </c>
    </row>
    <row r="78" spans="1:7" x14ac:dyDescent="0.25">
      <c r="A78" s="3" t="s">
        <v>80</v>
      </c>
      <c r="B78" s="4">
        <v>1906.1691419473364</v>
      </c>
      <c r="C78" s="4">
        <v>585.08344744696899</v>
      </c>
      <c r="D78" s="4">
        <v>1955.4321666748203</v>
      </c>
      <c r="E78" s="4">
        <v>573.77204604723488</v>
      </c>
      <c r="F78" s="4">
        <v>0.88585950841695227</v>
      </c>
      <c r="G78" s="4">
        <v>0.99447874418746951</v>
      </c>
    </row>
    <row r="79" spans="1:7" x14ac:dyDescent="0.25">
      <c r="A79" s="3" t="s">
        <v>81</v>
      </c>
      <c r="B79" s="4">
        <v>4341.9211391840772</v>
      </c>
      <c r="C79" s="4">
        <v>2130.1197455214819</v>
      </c>
      <c r="D79" s="4">
        <v>4060.4972208869181</v>
      </c>
      <c r="E79" s="4">
        <v>2134.211322258001</v>
      </c>
      <c r="F79" s="4">
        <v>0.82377716772891807</v>
      </c>
      <c r="G79" s="4">
        <v>0.99447874418746951</v>
      </c>
    </row>
    <row r="80" spans="1:7" x14ac:dyDescent="0.25">
      <c r="A80" s="3" t="s">
        <v>82</v>
      </c>
      <c r="B80" s="4">
        <v>17992.543525180285</v>
      </c>
      <c r="C80" s="4">
        <v>5270.2025063091669</v>
      </c>
      <c r="D80" s="4">
        <v>18126.070008423401</v>
      </c>
      <c r="E80" s="4">
        <v>3973.6650689037424</v>
      </c>
      <c r="F80" s="4">
        <v>0.96145402311464645</v>
      </c>
      <c r="G80" s="4">
        <v>0.99447874418746951</v>
      </c>
    </row>
    <row r="81" spans="1:7" x14ac:dyDescent="0.25">
      <c r="A81" s="3" t="s">
        <v>83</v>
      </c>
      <c r="B81" s="4">
        <v>265.30754665480896</v>
      </c>
      <c r="C81" s="4">
        <v>103.17794871325589</v>
      </c>
      <c r="D81" s="4">
        <v>223.05817879858913</v>
      </c>
      <c r="E81" s="4">
        <v>94.991442808866495</v>
      </c>
      <c r="F81" s="4">
        <v>0.47752743558158084</v>
      </c>
      <c r="G81" s="4">
        <v>0.99447874418746951</v>
      </c>
    </row>
    <row r="82" spans="1:7" x14ac:dyDescent="0.25">
      <c r="A82" s="3" t="s">
        <v>84</v>
      </c>
      <c r="B82" s="4">
        <v>231.64381674903188</v>
      </c>
      <c r="C82" s="4">
        <v>73.542842378503465</v>
      </c>
      <c r="D82" s="4">
        <v>205.68401662847006</v>
      </c>
      <c r="E82" s="4">
        <v>48.761882439050979</v>
      </c>
      <c r="F82" s="4">
        <v>0.48764092415334737</v>
      </c>
      <c r="G82" s="4">
        <v>0.99447874418746951</v>
      </c>
    </row>
    <row r="83" spans="1:7" x14ac:dyDescent="0.25">
      <c r="A83" s="3" t="s">
        <v>85</v>
      </c>
      <c r="B83" s="4">
        <v>47.712781953582841</v>
      </c>
      <c r="C83" s="4">
        <v>18.781861194719013</v>
      </c>
      <c r="D83" s="4">
        <v>41.969351543773918</v>
      </c>
      <c r="E83" s="4">
        <v>20.345217838916206</v>
      </c>
      <c r="F83" s="4">
        <v>0.6224112756523168</v>
      </c>
      <c r="G83" s="4">
        <v>0.99447874418746951</v>
      </c>
    </row>
    <row r="84" spans="1:7" x14ac:dyDescent="0.25">
      <c r="A84" s="3" t="s">
        <v>86</v>
      </c>
      <c r="B84" s="4">
        <v>731.30913882540244</v>
      </c>
      <c r="C84" s="4">
        <v>170.58819530069493</v>
      </c>
      <c r="D84" s="4">
        <v>690.47961027752251</v>
      </c>
      <c r="E84" s="4">
        <v>44.602680117918183</v>
      </c>
      <c r="F84" s="4">
        <v>0.58308133458865652</v>
      </c>
      <c r="G84" s="4">
        <v>0.99447874418746951</v>
      </c>
    </row>
    <row r="85" spans="1:7" x14ac:dyDescent="0.25">
      <c r="A85" s="3" t="s">
        <v>87</v>
      </c>
      <c r="B85" s="4">
        <v>1147.2035166592457</v>
      </c>
      <c r="C85" s="4">
        <v>148.05393687813</v>
      </c>
      <c r="D85" s="4">
        <v>1191.8659214175225</v>
      </c>
      <c r="E85" s="4">
        <v>280.2593183047972</v>
      </c>
      <c r="F85" s="4">
        <v>0.73713026364840351</v>
      </c>
      <c r="G85" s="4">
        <v>0.99447874418746951</v>
      </c>
    </row>
    <row r="86" spans="1:7" x14ac:dyDescent="0.25">
      <c r="A86" s="3" t="s">
        <v>88</v>
      </c>
      <c r="B86" s="4">
        <v>275139.02628660371</v>
      </c>
      <c r="C86" s="4">
        <v>40301.963777833662</v>
      </c>
      <c r="D86" s="4">
        <v>276278.17065002659</v>
      </c>
      <c r="E86" s="4">
        <v>50030.926986777515</v>
      </c>
      <c r="F86" s="4">
        <v>0.96621144797279501</v>
      </c>
      <c r="G86" s="4">
        <v>0.99447874418746951</v>
      </c>
    </row>
    <row r="87" spans="1:7" x14ac:dyDescent="0.25">
      <c r="A87" s="3" t="s">
        <v>89</v>
      </c>
      <c r="B87" s="4">
        <v>8745.7225535909183</v>
      </c>
      <c r="C87" s="4">
        <v>2185.6115264397349</v>
      </c>
      <c r="D87" s="4">
        <v>8270.8791017460026</v>
      </c>
      <c r="E87" s="4">
        <v>620.01383073469708</v>
      </c>
      <c r="F87" s="4">
        <v>0.61978645832328505</v>
      </c>
      <c r="G87" s="4">
        <v>0.99447874418746951</v>
      </c>
    </row>
    <row r="88" spans="1:7" x14ac:dyDescent="0.25">
      <c r="A88" s="3" t="s">
        <v>90</v>
      </c>
      <c r="B88" s="4">
        <v>2826.7579793491277</v>
      </c>
      <c r="C88" s="4">
        <v>540.94744735233485</v>
      </c>
      <c r="D88" s="4">
        <v>2811.617384958367</v>
      </c>
      <c r="E88" s="4">
        <v>674.76991607445404</v>
      </c>
      <c r="F88" s="4">
        <v>0.96663894505000114</v>
      </c>
      <c r="G88" s="4">
        <v>0.99447874418746951</v>
      </c>
    </row>
    <row r="89" spans="1:7" x14ac:dyDescent="0.25">
      <c r="A89" s="3" t="s">
        <v>91</v>
      </c>
      <c r="B89" s="4">
        <v>1037.8557518741188</v>
      </c>
      <c r="C89" s="4">
        <v>213.70052206030888</v>
      </c>
      <c r="D89" s="4">
        <v>994.07681605869539</v>
      </c>
      <c r="E89" s="4">
        <v>109.49841779297965</v>
      </c>
      <c r="F89" s="4">
        <v>0.66468478735035785</v>
      </c>
      <c r="G89" s="4">
        <v>0.99447874418746951</v>
      </c>
    </row>
    <row r="90" spans="1:7" x14ac:dyDescent="0.25">
      <c r="A90" s="3" t="s">
        <v>92</v>
      </c>
      <c r="B90" s="4">
        <v>74613.767135016897</v>
      </c>
      <c r="C90" s="4">
        <v>13319.213702943969</v>
      </c>
      <c r="D90" s="4">
        <v>71937.0927782996</v>
      </c>
      <c r="E90" s="4">
        <v>14023.604273202949</v>
      </c>
      <c r="F90" s="4">
        <v>0.74162125066508233</v>
      </c>
      <c r="G90" s="4">
        <v>0.99447874418746951</v>
      </c>
    </row>
    <row r="91" spans="1:7" x14ac:dyDescent="0.25">
      <c r="A91" s="3" t="s">
        <v>93</v>
      </c>
      <c r="B91" s="4">
        <v>75199.837374708135</v>
      </c>
      <c r="C91" s="4">
        <v>18901.615653924273</v>
      </c>
      <c r="D91" s="4">
        <v>69348.304460655534</v>
      </c>
      <c r="E91" s="4">
        <v>5412.6684036460292</v>
      </c>
      <c r="F91" s="4">
        <v>0.4827211250280955</v>
      </c>
      <c r="G91" s="4">
        <v>0.99447874418746951</v>
      </c>
    </row>
    <row r="92" spans="1:7" x14ac:dyDescent="0.25">
      <c r="A92" s="3" t="s">
        <v>94</v>
      </c>
      <c r="B92" s="4">
        <v>139376.63031301872</v>
      </c>
      <c r="C92" s="4">
        <v>25353.332201218454</v>
      </c>
      <c r="D92" s="4">
        <v>124595.08068300977</v>
      </c>
      <c r="E92" s="4">
        <v>11169.359228865298</v>
      </c>
      <c r="F92" s="4">
        <v>0.22049946436265136</v>
      </c>
      <c r="G92" s="4">
        <v>0.99447874418746951</v>
      </c>
    </row>
    <row r="93" spans="1:7" x14ac:dyDescent="0.25">
      <c r="A93" s="3" t="s">
        <v>95</v>
      </c>
      <c r="B93" s="4">
        <v>2778.6493554076246</v>
      </c>
      <c r="C93" s="4">
        <v>599.48391942752914</v>
      </c>
      <c r="D93" s="4">
        <v>2506.0355247460511</v>
      </c>
      <c r="E93" s="4">
        <v>118.85601730472575</v>
      </c>
      <c r="F93" s="4">
        <v>0.30017848714095174</v>
      </c>
      <c r="G93" s="4">
        <v>0.99447874418746951</v>
      </c>
    </row>
    <row r="94" spans="1:7" x14ac:dyDescent="0.25">
      <c r="A94" s="3" t="s">
        <v>96</v>
      </c>
      <c r="B94" s="4">
        <v>2634.6590806458466</v>
      </c>
      <c r="C94" s="4">
        <v>480.26740566101438</v>
      </c>
      <c r="D94" s="4">
        <v>2790.7376478331048</v>
      </c>
      <c r="E94" s="4">
        <v>640.28844526691967</v>
      </c>
      <c r="F94" s="4">
        <v>0.643162943375021</v>
      </c>
      <c r="G94" s="4">
        <v>0.99447874418746951</v>
      </c>
    </row>
    <row r="95" spans="1:7" x14ac:dyDescent="0.25">
      <c r="A95" s="3" t="s">
        <v>97</v>
      </c>
      <c r="B95" s="4">
        <v>318.86001834413759</v>
      </c>
      <c r="C95" s="4">
        <v>74.531058924069896</v>
      </c>
      <c r="D95" s="4">
        <v>311.79882617424818</v>
      </c>
      <c r="E95" s="4">
        <v>23.589052345536132</v>
      </c>
      <c r="F95" s="4">
        <v>0.82934906718058599</v>
      </c>
      <c r="G95" s="4">
        <v>0.99447874418746951</v>
      </c>
    </row>
    <row r="96" spans="1:7" x14ac:dyDescent="0.25">
      <c r="A96" s="3" t="s">
        <v>98</v>
      </c>
      <c r="B96" s="4">
        <v>3486.2387198980655</v>
      </c>
      <c r="C96" s="4">
        <v>1068.0905366951231</v>
      </c>
      <c r="D96" s="4">
        <v>3976.7290971871826</v>
      </c>
      <c r="E96" s="4">
        <v>1286.7537261681139</v>
      </c>
      <c r="F96" s="4">
        <v>0.48892792333872404</v>
      </c>
      <c r="G96" s="4">
        <v>0.99447874418746951</v>
      </c>
    </row>
    <row r="97" spans="1:7" x14ac:dyDescent="0.25">
      <c r="A97" s="3" t="s">
        <v>99</v>
      </c>
      <c r="B97" s="4">
        <v>3513.5899424171475</v>
      </c>
      <c r="C97" s="4">
        <v>933.14605034527585</v>
      </c>
      <c r="D97" s="4">
        <v>3454.5443231032114</v>
      </c>
      <c r="E97" s="4">
        <v>422.16660547311051</v>
      </c>
      <c r="F97" s="4">
        <v>0.89050494177356643</v>
      </c>
      <c r="G97" s="4">
        <v>0.99447874418746951</v>
      </c>
    </row>
    <row r="98" spans="1:7" x14ac:dyDescent="0.25">
      <c r="A98" s="3" t="s">
        <v>100</v>
      </c>
      <c r="B98" s="4">
        <v>2306.1942553545318</v>
      </c>
      <c r="C98" s="4">
        <v>597.90325385578433</v>
      </c>
      <c r="D98" s="4">
        <v>2139.2579059312498</v>
      </c>
      <c r="E98" s="4">
        <v>279.61612566469501</v>
      </c>
      <c r="F98" s="4">
        <v>0.54943631610444443</v>
      </c>
      <c r="G98" s="4">
        <v>0.99447874418746951</v>
      </c>
    </row>
    <row r="99" spans="1:7" x14ac:dyDescent="0.25">
      <c r="A99" s="3" t="s">
        <v>101</v>
      </c>
      <c r="B99" s="4">
        <v>14881.728893481923</v>
      </c>
      <c r="C99" s="4">
        <v>4727.3067207446602</v>
      </c>
      <c r="D99" s="4">
        <v>13182.482097893931</v>
      </c>
      <c r="E99" s="4">
        <v>1582.1959690752553</v>
      </c>
      <c r="F99" s="4">
        <v>0.4232428821667793</v>
      </c>
      <c r="G99" s="4">
        <v>0.99447874418746951</v>
      </c>
    </row>
    <row r="100" spans="1:7" x14ac:dyDescent="0.25">
      <c r="A100" s="3" t="s">
        <v>102</v>
      </c>
      <c r="B100" s="4">
        <v>25831.035015593912</v>
      </c>
      <c r="C100" s="4">
        <v>9659.5553412576046</v>
      </c>
      <c r="D100" s="4">
        <v>23814.453440886558</v>
      </c>
      <c r="E100" s="4">
        <v>6461.0377275457759</v>
      </c>
      <c r="F100" s="4">
        <v>0.67980072306006822</v>
      </c>
      <c r="G100" s="4">
        <v>0.99447874418746951</v>
      </c>
    </row>
    <row r="101" spans="1:7" x14ac:dyDescent="0.25">
      <c r="A101" s="3" t="s">
        <v>103</v>
      </c>
      <c r="B101" s="4">
        <v>3078.223785700673</v>
      </c>
      <c r="C101" s="4">
        <v>1158.8900745077938</v>
      </c>
      <c r="D101" s="4">
        <v>2830.8351888141319</v>
      </c>
      <c r="E101" s="4">
        <v>447.84271842398732</v>
      </c>
      <c r="F101" s="4">
        <v>0.63624936879264926</v>
      </c>
      <c r="G101" s="4">
        <v>0.99447874418746951</v>
      </c>
    </row>
    <row r="102" spans="1:7" x14ac:dyDescent="0.25">
      <c r="A102" s="3" t="s">
        <v>104</v>
      </c>
      <c r="B102" s="4">
        <v>1045.7328096162362</v>
      </c>
      <c r="C102" s="4">
        <v>372.85214829918715</v>
      </c>
      <c r="D102" s="4">
        <v>984.33157292255567</v>
      </c>
      <c r="E102" s="4">
        <v>117.42945082783523</v>
      </c>
      <c r="F102" s="4">
        <v>0.70847828454006678</v>
      </c>
      <c r="G102" s="4">
        <v>0.99447874418746951</v>
      </c>
    </row>
    <row r="103" spans="1:7" x14ac:dyDescent="0.25">
      <c r="A103" s="3" t="s">
        <v>105</v>
      </c>
      <c r="B103" s="4">
        <v>1120.9954971213926</v>
      </c>
      <c r="C103" s="4">
        <v>291.61271143171871</v>
      </c>
      <c r="D103" s="4">
        <v>1090.3780717822799</v>
      </c>
      <c r="E103" s="4">
        <v>135.68960687209511</v>
      </c>
      <c r="F103" s="4">
        <v>0.82032999010868923</v>
      </c>
      <c r="G103" s="4">
        <v>0.99447874418746951</v>
      </c>
    </row>
    <row r="104" spans="1:7" x14ac:dyDescent="0.25">
      <c r="A104" s="3" t="s">
        <v>106</v>
      </c>
      <c r="B104" s="4">
        <v>361.15421258387488</v>
      </c>
      <c r="C104" s="4">
        <v>97.482851940455689</v>
      </c>
      <c r="D104" s="4">
        <v>311.46860137221819</v>
      </c>
      <c r="E104" s="4">
        <v>28.369610918446931</v>
      </c>
      <c r="F104" s="4">
        <v>0.25826501622127196</v>
      </c>
      <c r="G104" s="4">
        <v>0.99447874418746951</v>
      </c>
    </row>
    <row r="105" spans="1:7" x14ac:dyDescent="0.25">
      <c r="A105" s="3" t="s">
        <v>107</v>
      </c>
      <c r="B105" s="4">
        <v>3435.7485300592448</v>
      </c>
      <c r="C105" s="4">
        <v>855.15206850697484</v>
      </c>
      <c r="D105" s="4">
        <v>3099.7560012634463</v>
      </c>
      <c r="E105" s="4">
        <v>388.74183362475412</v>
      </c>
      <c r="F105" s="4">
        <v>0.40151226582304766</v>
      </c>
      <c r="G105" s="4">
        <v>0.99447874418746951</v>
      </c>
    </row>
    <row r="106" spans="1:7" x14ac:dyDescent="0.25">
      <c r="A106" s="3" t="s">
        <v>108</v>
      </c>
      <c r="B106" s="4">
        <v>29951.282330974969</v>
      </c>
      <c r="C106" s="4">
        <v>7056.9160037497559</v>
      </c>
      <c r="D106" s="4">
        <v>25897.57483570289</v>
      </c>
      <c r="E106" s="4">
        <v>2093.5857765948249</v>
      </c>
      <c r="F106" s="4">
        <v>0.20710470914877216</v>
      </c>
      <c r="G106" s="4">
        <v>0.99447874418746951</v>
      </c>
    </row>
    <row r="107" spans="1:7" x14ac:dyDescent="0.25">
      <c r="A107" s="3" t="s">
        <v>109</v>
      </c>
      <c r="B107" s="4">
        <v>646.45635524319232</v>
      </c>
      <c r="C107" s="4">
        <v>114.46070599420192</v>
      </c>
      <c r="D107" s="4">
        <v>688.86046352470487</v>
      </c>
      <c r="E107" s="4">
        <v>170.71322975787058</v>
      </c>
      <c r="F107" s="4">
        <v>0.62425823572730321</v>
      </c>
      <c r="G107" s="4">
        <v>0.99447874418746951</v>
      </c>
    </row>
    <row r="108" spans="1:7" x14ac:dyDescent="0.25">
      <c r="A108" s="3" t="s">
        <v>110</v>
      </c>
      <c r="B108" s="4">
        <v>192.46909495168734</v>
      </c>
      <c r="C108" s="4">
        <v>71.637765894124939</v>
      </c>
      <c r="D108" s="4">
        <v>138.53007721847294</v>
      </c>
      <c r="E108" s="4">
        <v>47.830330841687093</v>
      </c>
      <c r="F108" s="4">
        <v>0.15607197012452781</v>
      </c>
      <c r="G108" s="4">
        <v>0.99447874418746951</v>
      </c>
    </row>
    <row r="109" spans="1:7" x14ac:dyDescent="0.25">
      <c r="A109" s="3" t="s">
        <v>111</v>
      </c>
      <c r="B109" s="4">
        <v>594.61464578831135</v>
      </c>
      <c r="C109" s="4">
        <v>102.14858876541983</v>
      </c>
      <c r="D109" s="4">
        <v>587.43235614908906</v>
      </c>
      <c r="E109" s="4">
        <v>105.34316562623818</v>
      </c>
      <c r="F109" s="4">
        <v>0.90694087228845055</v>
      </c>
      <c r="G109" s="4">
        <v>0.99447874418746951</v>
      </c>
    </row>
    <row r="110" spans="1:7" x14ac:dyDescent="0.25">
      <c r="A110" s="3" t="s">
        <v>112</v>
      </c>
      <c r="B110" s="4">
        <v>212.29521673960139</v>
      </c>
      <c r="C110" s="4">
        <v>29.243444243498089</v>
      </c>
      <c r="D110" s="4">
        <v>201.51375097107447</v>
      </c>
      <c r="E110" s="4">
        <v>48.028517488085676</v>
      </c>
      <c r="F110" s="4">
        <v>0.64867577084135208</v>
      </c>
      <c r="G110" s="4">
        <v>0.99447874418746951</v>
      </c>
    </row>
    <row r="111" spans="1:7" x14ac:dyDescent="0.25">
      <c r="A111" s="3" t="s">
        <v>113</v>
      </c>
      <c r="B111" s="4">
        <v>371.11733027114542</v>
      </c>
      <c r="C111" s="4">
        <v>75.692380866509723</v>
      </c>
      <c r="D111" s="4">
        <v>431.97298024348697</v>
      </c>
      <c r="E111" s="4">
        <v>108.14081030987983</v>
      </c>
      <c r="F111" s="4">
        <v>0.28513683981348176</v>
      </c>
      <c r="G111" s="4">
        <v>0.99447874418746951</v>
      </c>
    </row>
    <row r="112" spans="1:7" x14ac:dyDescent="0.25">
      <c r="A112" s="3" t="s">
        <v>114</v>
      </c>
      <c r="B112" s="4">
        <v>104.73248741403289</v>
      </c>
      <c r="C112" s="4">
        <v>21.04925276337535</v>
      </c>
      <c r="D112" s="4">
        <v>92.600367210268089</v>
      </c>
      <c r="E112" s="4">
        <v>21.932982366275244</v>
      </c>
      <c r="F112" s="4">
        <v>0.35134460249519273</v>
      </c>
      <c r="G112" s="4">
        <v>0.99447874418746951</v>
      </c>
    </row>
    <row r="113" spans="1:7" x14ac:dyDescent="0.25">
      <c r="A113" s="3" t="s">
        <v>115</v>
      </c>
      <c r="B113" s="4">
        <v>15.892067801038818</v>
      </c>
      <c r="C113" s="4">
        <v>2.4825950553003211</v>
      </c>
      <c r="D113" s="4">
        <v>15.163049915543612</v>
      </c>
      <c r="E113" s="4">
        <v>4.0151678328838925</v>
      </c>
      <c r="F113" s="4">
        <v>0.71313175565771503</v>
      </c>
      <c r="G113" s="4">
        <v>0.99447874418746951</v>
      </c>
    </row>
    <row r="114" spans="1:7" x14ac:dyDescent="0.25">
      <c r="A114" s="3" t="s">
        <v>116</v>
      </c>
      <c r="B114" s="4">
        <v>31.215367261320932</v>
      </c>
      <c r="C114" s="4">
        <v>8.9646190746888301</v>
      </c>
      <c r="D114" s="4">
        <v>30.41235605970002</v>
      </c>
      <c r="E114" s="4">
        <v>8.3040475483234584</v>
      </c>
      <c r="F114" s="4">
        <v>0.87532510493131666</v>
      </c>
      <c r="G114" s="4">
        <v>0.99447874418746951</v>
      </c>
    </row>
    <row r="115" spans="1:7" x14ac:dyDescent="0.25">
      <c r="A115" s="3" t="s">
        <v>117</v>
      </c>
      <c r="B115" s="4">
        <v>27.046444183562048</v>
      </c>
      <c r="C115" s="4">
        <v>4.0016663124243914</v>
      </c>
      <c r="D115" s="4">
        <v>25.322676007708179</v>
      </c>
      <c r="E115" s="4">
        <v>6.4409184470392224</v>
      </c>
      <c r="F115" s="4">
        <v>0.58988504322899782</v>
      </c>
      <c r="G115" s="4">
        <v>0.99447874418746951</v>
      </c>
    </row>
    <row r="116" spans="1:7" x14ac:dyDescent="0.25">
      <c r="A116" s="3" t="s">
        <v>118</v>
      </c>
      <c r="B116" s="4">
        <v>12.998440332422959</v>
      </c>
      <c r="C116" s="4">
        <v>4.5738655421447261</v>
      </c>
      <c r="D116" s="4">
        <v>13.845239440621278</v>
      </c>
      <c r="E116" s="4">
        <v>3.9718194489248297</v>
      </c>
      <c r="F116" s="4">
        <v>0.73912874936665907</v>
      </c>
      <c r="G116" s="4">
        <v>0.99447874418746951</v>
      </c>
    </row>
    <row r="117" spans="1:7" x14ac:dyDescent="0.25">
      <c r="A117" s="3" t="s">
        <v>119</v>
      </c>
      <c r="B117" s="4">
        <v>20.642400137573592</v>
      </c>
      <c r="C117" s="4">
        <v>6.3536153131442212</v>
      </c>
      <c r="D117" s="4">
        <v>17.706440041987562</v>
      </c>
      <c r="E117" s="4">
        <v>3.4763029256371976</v>
      </c>
      <c r="F117" s="4">
        <v>0.34413914018366265</v>
      </c>
      <c r="G117" s="4">
        <v>0.99447874418746951</v>
      </c>
    </row>
    <row r="118" spans="1:7" x14ac:dyDescent="0.25">
      <c r="A118" s="3" t="s">
        <v>120</v>
      </c>
      <c r="B118" s="4">
        <v>6.0531417806416208</v>
      </c>
      <c r="C118" s="4">
        <v>1.4376692768540955</v>
      </c>
      <c r="D118" s="4">
        <v>7.3560745260451208</v>
      </c>
      <c r="E118" s="4">
        <v>1.843432237603351</v>
      </c>
      <c r="F118" s="4">
        <v>0.20211282517729101</v>
      </c>
      <c r="G118" s="4">
        <v>0.99447874418746951</v>
      </c>
    </row>
    <row r="119" spans="1:7" x14ac:dyDescent="0.25">
      <c r="A119" s="3" t="s">
        <v>121</v>
      </c>
      <c r="B119" s="4">
        <v>83.129562573275749</v>
      </c>
      <c r="C119" s="4">
        <v>17.571872715482364</v>
      </c>
      <c r="D119" s="4">
        <v>78.546240996122876</v>
      </c>
      <c r="E119" s="4">
        <v>18.795130097295925</v>
      </c>
      <c r="F119" s="4">
        <v>0.67186506915280431</v>
      </c>
      <c r="G119" s="4">
        <v>0.99447874418746951</v>
      </c>
    </row>
    <row r="120" spans="1:7" x14ac:dyDescent="0.25">
      <c r="A120" s="3" t="s">
        <v>122</v>
      </c>
      <c r="B120" s="4">
        <v>2642.7180566015149</v>
      </c>
      <c r="C120" s="4">
        <v>519.70219455796098</v>
      </c>
      <c r="D120" s="4">
        <v>2416.2874136288924</v>
      </c>
      <c r="E120" s="4">
        <v>220.49041798495071</v>
      </c>
      <c r="F120" s="4">
        <v>0.34904458188071108</v>
      </c>
      <c r="G120" s="4">
        <v>0.99447874418746951</v>
      </c>
    </row>
    <row r="121" spans="1:7" x14ac:dyDescent="0.25">
      <c r="A121" s="3" t="s">
        <v>123</v>
      </c>
      <c r="B121" s="4">
        <v>291.1309552317594</v>
      </c>
      <c r="C121" s="4">
        <v>58.041691835149528</v>
      </c>
      <c r="D121" s="4">
        <v>292.35720109008867</v>
      </c>
      <c r="E121" s="4">
        <v>67.035589234727766</v>
      </c>
      <c r="F121" s="4">
        <v>0.97364402458016719</v>
      </c>
      <c r="G121" s="4">
        <v>0.99447874418746951</v>
      </c>
    </row>
    <row r="122" spans="1:7" x14ac:dyDescent="0.25">
      <c r="A122" s="3" t="s">
        <v>124</v>
      </c>
      <c r="B122" s="4">
        <v>6.2539566914781695</v>
      </c>
      <c r="C122" s="4">
        <v>1.9328603845053947</v>
      </c>
      <c r="D122" s="4">
        <v>5.7322333445024434</v>
      </c>
      <c r="E122" s="4">
        <v>1.1824080147204592</v>
      </c>
      <c r="F122" s="4">
        <v>0.58517395284359774</v>
      </c>
      <c r="G122" s="4">
        <v>0.99447874418746951</v>
      </c>
    </row>
    <row r="123" spans="1:7" x14ac:dyDescent="0.25">
      <c r="A123" s="3" t="s">
        <v>125</v>
      </c>
      <c r="B123" s="4">
        <v>12.776596280447095</v>
      </c>
      <c r="C123" s="4">
        <v>2.1447101772818637</v>
      </c>
      <c r="D123" s="4">
        <v>13.942176532506522</v>
      </c>
      <c r="E123" s="4">
        <v>3.1833339063911716</v>
      </c>
      <c r="F123" s="4">
        <v>0.47410141087045443</v>
      </c>
      <c r="G123" s="4">
        <v>0.99447874418746951</v>
      </c>
    </row>
    <row r="124" spans="1:7" x14ac:dyDescent="0.25">
      <c r="A124" s="3" t="s">
        <v>126</v>
      </c>
      <c r="B124" s="4">
        <v>5070.2269870416303</v>
      </c>
      <c r="C124" s="4">
        <v>1283.678319792132</v>
      </c>
      <c r="D124" s="4">
        <v>4784.7935018087455</v>
      </c>
      <c r="E124" s="4">
        <v>1324.3290441992958</v>
      </c>
      <c r="F124" s="4">
        <v>0.71255134075960824</v>
      </c>
      <c r="G124" s="4">
        <v>0.99447874418746951</v>
      </c>
    </row>
    <row r="125" spans="1:7" x14ac:dyDescent="0.25">
      <c r="A125" s="3" t="s">
        <v>127</v>
      </c>
      <c r="B125" s="4">
        <v>157.68161970482205</v>
      </c>
      <c r="C125" s="4">
        <v>43.170989683506988</v>
      </c>
      <c r="D125" s="4">
        <v>167.12601095389275</v>
      </c>
      <c r="E125" s="4">
        <v>56.827226295093574</v>
      </c>
      <c r="F125" s="4">
        <v>0.75249509173654006</v>
      </c>
      <c r="G125" s="4">
        <v>0.99447874418746951</v>
      </c>
    </row>
    <row r="126" spans="1:7" x14ac:dyDescent="0.25">
      <c r="A126" s="3" t="s">
        <v>128</v>
      </c>
      <c r="B126" s="4">
        <v>5508.5907703825915</v>
      </c>
      <c r="C126" s="4">
        <v>880.32873570848983</v>
      </c>
      <c r="D126" s="4">
        <v>5320.8969358823897</v>
      </c>
      <c r="E126" s="4">
        <v>1396.0427265927462</v>
      </c>
      <c r="F126" s="4">
        <v>0.78625292656454904</v>
      </c>
      <c r="G126" s="4">
        <v>0.99447874418746951</v>
      </c>
    </row>
    <row r="127" spans="1:7" x14ac:dyDescent="0.25">
      <c r="A127" s="3" t="s">
        <v>129</v>
      </c>
      <c r="B127" s="4">
        <v>6100.5564527005954</v>
      </c>
      <c r="C127" s="4">
        <v>1737.1215111321453</v>
      </c>
      <c r="D127" s="4">
        <v>5677.7783296759835</v>
      </c>
      <c r="E127" s="4">
        <v>1097.7092740347607</v>
      </c>
      <c r="F127" s="4">
        <v>0.62520268965178438</v>
      </c>
      <c r="G127" s="4">
        <v>0.99447874418746951</v>
      </c>
    </row>
    <row r="128" spans="1:7" x14ac:dyDescent="0.25">
      <c r="A128" s="3" t="s">
        <v>130</v>
      </c>
      <c r="B128" s="4">
        <v>8595.0743419732971</v>
      </c>
      <c r="C128" s="4">
        <v>3814.9980530266507</v>
      </c>
      <c r="D128" s="4">
        <v>7651.6113227655142</v>
      </c>
      <c r="E128" s="4">
        <v>2845.0150422858019</v>
      </c>
      <c r="F128" s="4">
        <v>0.63771144394351598</v>
      </c>
      <c r="G128" s="4">
        <v>0.99447874418746951</v>
      </c>
    </row>
    <row r="129" spans="1:7" x14ac:dyDescent="0.25">
      <c r="A129" s="3" t="s">
        <v>131</v>
      </c>
      <c r="B129" s="4">
        <v>5837.5871822509243</v>
      </c>
      <c r="C129" s="4">
        <v>2648.6435848098567</v>
      </c>
      <c r="D129" s="4">
        <v>4988.8884396960493</v>
      </c>
      <c r="E129" s="4">
        <v>1053.0941790723157</v>
      </c>
      <c r="F129" s="4">
        <v>0.48252127797568023</v>
      </c>
      <c r="G129" s="4">
        <v>0.99447874418746951</v>
      </c>
    </row>
    <row r="130" spans="1:7" x14ac:dyDescent="0.25">
      <c r="A130" s="3" t="s">
        <v>132</v>
      </c>
      <c r="B130" s="4">
        <v>6295.5286639123906</v>
      </c>
      <c r="C130" s="4">
        <v>3006.4187826742254</v>
      </c>
      <c r="D130" s="4">
        <v>5539.2090492664465</v>
      </c>
      <c r="E130" s="4">
        <v>1399.4309009186156</v>
      </c>
      <c r="F130" s="4">
        <v>0.58868639982050974</v>
      </c>
      <c r="G130" s="4">
        <v>0.99447874418746951</v>
      </c>
    </row>
    <row r="131" spans="1:7" x14ac:dyDescent="0.25">
      <c r="A131" s="3" t="s">
        <v>133</v>
      </c>
      <c r="B131" s="4">
        <v>178.09096474548622</v>
      </c>
      <c r="C131" s="4">
        <v>41.215868785448492</v>
      </c>
      <c r="D131" s="4">
        <v>157.0978949937066</v>
      </c>
      <c r="E131" s="4">
        <v>38.976641170487703</v>
      </c>
      <c r="F131" s="4">
        <v>0.38599769402944928</v>
      </c>
      <c r="G131" s="4">
        <v>0.99447874418746951</v>
      </c>
    </row>
    <row r="132" spans="1:7" x14ac:dyDescent="0.25">
      <c r="A132" s="3" t="s">
        <v>134</v>
      </c>
      <c r="B132" s="4">
        <v>130.59894349233215</v>
      </c>
      <c r="C132" s="4">
        <v>37.736391348721732</v>
      </c>
      <c r="D132" s="4">
        <v>111.65963248991227</v>
      </c>
      <c r="E132" s="4">
        <v>13.358449866012622</v>
      </c>
      <c r="F132" s="4">
        <v>0.2734253574114987</v>
      </c>
      <c r="G132" s="4">
        <v>0.99447874418746951</v>
      </c>
    </row>
    <row r="133" spans="1:7" x14ac:dyDescent="0.25">
      <c r="A133" s="3" t="s">
        <v>135</v>
      </c>
      <c r="B133" s="4">
        <v>128.22554877321735</v>
      </c>
      <c r="C133" s="4">
        <v>25.112893564684715</v>
      </c>
      <c r="D133" s="4">
        <v>114.003951984647</v>
      </c>
      <c r="E133" s="4">
        <v>36.708803948828482</v>
      </c>
      <c r="F133" s="4">
        <v>0.45164239944344875</v>
      </c>
      <c r="G133" s="4">
        <v>0.99447874418746951</v>
      </c>
    </row>
    <row r="134" spans="1:7" x14ac:dyDescent="0.25">
      <c r="A134" s="3" t="s">
        <v>136</v>
      </c>
      <c r="B134" s="4">
        <v>87.742627656994912</v>
      </c>
      <c r="C134" s="4">
        <v>31.57427936345805</v>
      </c>
      <c r="D134" s="4">
        <v>64.412245445646775</v>
      </c>
      <c r="E134" s="4">
        <v>8.4013571432008352</v>
      </c>
      <c r="F134" s="4">
        <v>0.11084561744324971</v>
      </c>
      <c r="G134" s="4">
        <v>0.99447874418746951</v>
      </c>
    </row>
    <row r="135" spans="1:7" x14ac:dyDescent="0.25">
      <c r="A135" s="3" t="s">
        <v>137</v>
      </c>
      <c r="B135" s="4">
        <v>195.90779828852837</v>
      </c>
      <c r="C135" s="4">
        <v>74.212406515088048</v>
      </c>
      <c r="D135" s="4">
        <v>169.13457063867921</v>
      </c>
      <c r="E135" s="4">
        <v>23.231170774086866</v>
      </c>
      <c r="F135" s="4">
        <v>0.41875628469202775</v>
      </c>
      <c r="G135" s="4">
        <v>0.99447874418746951</v>
      </c>
    </row>
    <row r="136" spans="1:7" x14ac:dyDescent="0.25">
      <c r="A136" s="3" t="s">
        <v>138</v>
      </c>
      <c r="B136" s="4">
        <v>496.29502765279102</v>
      </c>
      <c r="C136" s="4">
        <v>252.81031792398744</v>
      </c>
      <c r="D136" s="4">
        <v>423.35961184661568</v>
      </c>
      <c r="E136" s="4">
        <v>58.29107160934101</v>
      </c>
      <c r="F136" s="4">
        <v>0.50673118499739211</v>
      </c>
      <c r="G136" s="4">
        <v>0.99447874418746951</v>
      </c>
    </row>
    <row r="137" spans="1:7" x14ac:dyDescent="0.25">
      <c r="A137" s="3" t="s">
        <v>139</v>
      </c>
      <c r="B137" s="4">
        <v>8.1583004315148937</v>
      </c>
      <c r="C137" s="4">
        <v>3.0060516673890381</v>
      </c>
      <c r="D137" s="4">
        <v>8.3363742363178428</v>
      </c>
      <c r="E137" s="4">
        <v>4.0882003800283533</v>
      </c>
      <c r="F137" s="4">
        <v>0.9331960630238102</v>
      </c>
      <c r="G137" s="4">
        <v>0.99447874418746951</v>
      </c>
    </row>
    <row r="138" spans="1:7" x14ac:dyDescent="0.25">
      <c r="A138" s="3" t="s">
        <v>140</v>
      </c>
      <c r="B138" s="4">
        <v>74.473879999295164</v>
      </c>
      <c r="C138" s="4">
        <v>20.757490634977646</v>
      </c>
      <c r="D138" s="4">
        <v>70.58772980101979</v>
      </c>
      <c r="E138" s="4">
        <v>18.317902439593801</v>
      </c>
      <c r="F138" s="4">
        <v>0.73808349813365126</v>
      </c>
      <c r="G138" s="4">
        <v>0.99447874418746951</v>
      </c>
    </row>
    <row r="139" spans="1:7" x14ac:dyDescent="0.25">
      <c r="A139" s="3" t="s">
        <v>141</v>
      </c>
      <c r="B139" s="4">
        <v>776.52410669035237</v>
      </c>
      <c r="C139" s="4">
        <v>232.55880532067687</v>
      </c>
      <c r="D139" s="4">
        <v>784.61894564054558</v>
      </c>
      <c r="E139" s="4">
        <v>243.31432439313841</v>
      </c>
      <c r="F139" s="4">
        <v>0.95418358398172654</v>
      </c>
      <c r="G139" s="4">
        <v>0.99447874418746951</v>
      </c>
    </row>
    <row r="140" spans="1:7" x14ac:dyDescent="0.25">
      <c r="A140" s="3" t="s">
        <v>142</v>
      </c>
      <c r="B140" s="4">
        <v>118.87879538001518</v>
      </c>
      <c r="C140" s="4">
        <v>29.772705413277844</v>
      </c>
      <c r="D140" s="4">
        <v>116.91806321393545</v>
      </c>
      <c r="E140" s="4">
        <v>17.671669141182832</v>
      </c>
      <c r="F140" s="4">
        <v>0.89242539079211347</v>
      </c>
      <c r="G140" s="4">
        <v>0.99447874418746951</v>
      </c>
    </row>
    <row r="141" spans="1:7" x14ac:dyDescent="0.25">
      <c r="A141" s="3" t="s">
        <v>143</v>
      </c>
      <c r="B141" s="4">
        <v>172.38336428428852</v>
      </c>
      <c r="C141" s="4">
        <v>39.100806530028272</v>
      </c>
      <c r="D141" s="4">
        <v>176.67106991733093</v>
      </c>
      <c r="E141" s="4">
        <v>28.575937475612474</v>
      </c>
      <c r="F141" s="4">
        <v>0.83267494632464434</v>
      </c>
      <c r="G141" s="4">
        <v>0.99447874418746951</v>
      </c>
    </row>
    <row r="142" spans="1:7" x14ac:dyDescent="0.25">
      <c r="A142" s="3" t="s">
        <v>144</v>
      </c>
      <c r="B142" s="4">
        <v>99.291564511127646</v>
      </c>
      <c r="C142" s="4">
        <v>46.476204029419229</v>
      </c>
      <c r="D142" s="4">
        <v>96.833348051858266</v>
      </c>
      <c r="E142" s="4">
        <v>47.777587633335187</v>
      </c>
      <c r="F142" s="4">
        <v>0.92980246320163706</v>
      </c>
      <c r="G142" s="4">
        <v>0.99447874418746951</v>
      </c>
    </row>
    <row r="143" spans="1:7" x14ac:dyDescent="0.25">
      <c r="A143" s="3" t="s">
        <v>145</v>
      </c>
      <c r="B143" s="4">
        <v>289.11184395786694</v>
      </c>
      <c r="C143" s="4">
        <v>91.091523512280546</v>
      </c>
      <c r="D143" s="4">
        <v>288.70685799520493</v>
      </c>
      <c r="E143" s="4">
        <v>59.92924650733211</v>
      </c>
      <c r="F143" s="4">
        <v>0.99291999386843399</v>
      </c>
      <c r="G143" s="4">
        <v>0.99447874418746951</v>
      </c>
    </row>
    <row r="144" spans="1:7" x14ac:dyDescent="0.25">
      <c r="A144" s="3" t="s">
        <v>146</v>
      </c>
      <c r="B144" s="4">
        <v>216.01744729072379</v>
      </c>
      <c r="C144" s="4">
        <v>64.18175026867678</v>
      </c>
      <c r="D144" s="4">
        <v>231.85176745654704</v>
      </c>
      <c r="E144" s="4">
        <v>74.129761759191766</v>
      </c>
      <c r="F144" s="4">
        <v>0.70073757429724903</v>
      </c>
      <c r="G144" s="4">
        <v>0.99447874418746951</v>
      </c>
    </row>
    <row r="145" spans="1:7" x14ac:dyDescent="0.25">
      <c r="A145" s="3" t="s">
        <v>147</v>
      </c>
      <c r="B145" s="4">
        <v>376.37819815049602</v>
      </c>
      <c r="C145" s="4">
        <v>81.90030631507183</v>
      </c>
      <c r="D145" s="4">
        <v>417.97104888368676</v>
      </c>
      <c r="E145" s="4">
        <v>103.8739287569724</v>
      </c>
      <c r="F145" s="4">
        <v>0.45898646567017853</v>
      </c>
      <c r="G145" s="4">
        <v>0.99447874418746951</v>
      </c>
    </row>
    <row r="146" spans="1:7" x14ac:dyDescent="0.25">
      <c r="A146" s="3" t="s">
        <v>148</v>
      </c>
      <c r="B146" s="4">
        <v>668.0399813542615</v>
      </c>
      <c r="C146" s="4">
        <v>158.37299841210432</v>
      </c>
      <c r="D146" s="4">
        <v>695.52683593963036</v>
      </c>
      <c r="E146" s="4">
        <v>141.31196062175917</v>
      </c>
      <c r="F146" s="4">
        <v>0.75760732385147578</v>
      </c>
      <c r="G146" s="4">
        <v>0.99447874418746951</v>
      </c>
    </row>
    <row r="147" spans="1:7" x14ac:dyDescent="0.25">
      <c r="A147" s="3" t="s">
        <v>149</v>
      </c>
      <c r="B147" s="4">
        <v>1375.8931595623851</v>
      </c>
      <c r="C147" s="4">
        <v>772.35241701482369</v>
      </c>
      <c r="D147" s="4">
        <v>1248.6852458682879</v>
      </c>
      <c r="E147" s="4">
        <v>627.17820124924469</v>
      </c>
      <c r="F147" s="4">
        <v>0.76057593454567929</v>
      </c>
      <c r="G147" s="4">
        <v>0.99447874418746951</v>
      </c>
    </row>
    <row r="148" spans="1:7" x14ac:dyDescent="0.25">
      <c r="A148" s="3" t="s">
        <v>150</v>
      </c>
      <c r="B148" s="4">
        <v>12106.88334854423</v>
      </c>
      <c r="C148" s="4">
        <v>5744.0265766303473</v>
      </c>
      <c r="D148" s="4">
        <v>10382.620716819662</v>
      </c>
      <c r="E148" s="4">
        <v>5575.9077252500483</v>
      </c>
      <c r="F148" s="4">
        <v>0.60928506811171246</v>
      </c>
      <c r="G148" s="4">
        <v>0.99447874418746951</v>
      </c>
    </row>
    <row r="149" spans="1:7" x14ac:dyDescent="0.25">
      <c r="A149" s="3" t="s">
        <v>151</v>
      </c>
      <c r="B149" s="4">
        <v>10253.861539618132</v>
      </c>
      <c r="C149" s="4">
        <v>2590.1612035625622</v>
      </c>
      <c r="D149" s="4">
        <v>9701.4801444059449</v>
      </c>
      <c r="E149" s="4">
        <v>3238.596927486813</v>
      </c>
      <c r="F149" s="4">
        <v>0.75094254670155558</v>
      </c>
      <c r="G149" s="4">
        <v>0.99447874418746951</v>
      </c>
    </row>
    <row r="150" spans="1:7" x14ac:dyDescent="0.25">
      <c r="A150" s="3" t="s">
        <v>152</v>
      </c>
      <c r="B150" s="4">
        <v>150.87569203831654</v>
      </c>
      <c r="C150" s="4">
        <v>42.233104082839368</v>
      </c>
      <c r="D150" s="4">
        <v>131.13571911599919</v>
      </c>
      <c r="E150" s="4">
        <v>31.107215190416966</v>
      </c>
      <c r="F150" s="4">
        <v>0.37831780440195473</v>
      </c>
      <c r="G150" s="4">
        <v>0.99447874418746951</v>
      </c>
    </row>
    <row r="151" spans="1:7" x14ac:dyDescent="0.25">
      <c r="A151" s="3" t="s">
        <v>153</v>
      </c>
      <c r="B151" s="4">
        <v>143.33472668277048</v>
      </c>
      <c r="C151" s="4">
        <v>34.559032145261213</v>
      </c>
      <c r="D151" s="4">
        <v>130.03681347100044</v>
      </c>
      <c r="E151" s="4">
        <v>31.888254546439523</v>
      </c>
      <c r="F151" s="4">
        <v>0.50426490131264523</v>
      </c>
      <c r="G151" s="4">
        <v>0.99447874418746951</v>
      </c>
    </row>
    <row r="152" spans="1:7" x14ac:dyDescent="0.25">
      <c r="A152" s="3" t="s">
        <v>154</v>
      </c>
      <c r="B152" s="4">
        <v>637.42040079103458</v>
      </c>
      <c r="C152" s="4">
        <v>181.33571312003153</v>
      </c>
      <c r="D152" s="4">
        <v>655.38876360643917</v>
      </c>
      <c r="E152" s="4">
        <v>187.45311207034061</v>
      </c>
      <c r="F152" s="4">
        <v>0.86935242093857235</v>
      </c>
      <c r="G152" s="4">
        <v>0.99447874418746951</v>
      </c>
    </row>
    <row r="153" spans="1:7" x14ac:dyDescent="0.25">
      <c r="A153" s="3" t="s">
        <v>155</v>
      </c>
      <c r="B153" s="4">
        <v>3045.8578111951169</v>
      </c>
      <c r="C153" s="4">
        <v>1050.5726174609292</v>
      </c>
      <c r="D153" s="4">
        <v>3314.5818343039027</v>
      </c>
      <c r="E153" s="4">
        <v>1526.6761222368732</v>
      </c>
      <c r="F153" s="4">
        <v>0.72982867548759756</v>
      </c>
      <c r="G153" s="4">
        <v>0.99447874418746951</v>
      </c>
    </row>
    <row r="154" spans="1:7" x14ac:dyDescent="0.25">
      <c r="A154" s="3" t="s">
        <v>156</v>
      </c>
      <c r="B154" s="4">
        <v>1839.4855095536852</v>
      </c>
      <c r="C154" s="4">
        <v>295.04398777043798</v>
      </c>
      <c r="D154" s="4">
        <v>1917.7749705667648</v>
      </c>
      <c r="E154" s="4">
        <v>388.73210798863505</v>
      </c>
      <c r="F154" s="4">
        <v>0.70260025869276843</v>
      </c>
      <c r="G154" s="4">
        <v>0.99447874418746951</v>
      </c>
    </row>
    <row r="155" spans="1:7" x14ac:dyDescent="0.25">
      <c r="A155" s="3" t="s">
        <v>157</v>
      </c>
      <c r="B155" s="4">
        <v>3045.8578111951169</v>
      </c>
      <c r="C155" s="4">
        <v>1050.5726174609292</v>
      </c>
      <c r="D155" s="4">
        <v>3314.5818343039027</v>
      </c>
      <c r="E155" s="4">
        <v>1526.6761222368732</v>
      </c>
      <c r="F155" s="4">
        <v>0.72982867548759756</v>
      </c>
      <c r="G155" s="4">
        <v>0.99447874418746951</v>
      </c>
    </row>
    <row r="156" spans="1:7" x14ac:dyDescent="0.25">
      <c r="A156" s="3" t="s">
        <v>158</v>
      </c>
      <c r="B156" s="4">
        <v>2274.6575888383945</v>
      </c>
      <c r="C156" s="4">
        <v>506.09801238641535</v>
      </c>
      <c r="D156" s="4">
        <v>2261.7849933759894</v>
      </c>
      <c r="E156" s="4">
        <v>371.97814344310984</v>
      </c>
      <c r="F156" s="4">
        <v>0.9609503987908472</v>
      </c>
      <c r="G156" s="4">
        <v>0.99447874418746951</v>
      </c>
    </row>
    <row r="157" spans="1:7" x14ac:dyDescent="0.25">
      <c r="A157" s="3" t="s">
        <v>159</v>
      </c>
      <c r="B157" s="4">
        <v>3748.4911228329242</v>
      </c>
      <c r="C157" s="4">
        <v>1337.5914485741953</v>
      </c>
      <c r="D157" s="4">
        <v>3820.6778729393932</v>
      </c>
      <c r="E157" s="4">
        <v>1746.6045103509962</v>
      </c>
      <c r="F157" s="4">
        <v>0.93752490087759965</v>
      </c>
      <c r="G157" s="4">
        <v>0.99447874418746951</v>
      </c>
    </row>
    <row r="158" spans="1:7" x14ac:dyDescent="0.25">
      <c r="A158" s="3" t="s">
        <v>160</v>
      </c>
      <c r="B158" s="4">
        <v>3748.4911228329242</v>
      </c>
      <c r="C158" s="4">
        <v>1337.5914485741953</v>
      </c>
      <c r="D158" s="4">
        <v>3820.6778729393932</v>
      </c>
      <c r="E158" s="4">
        <v>1746.6045103509962</v>
      </c>
      <c r="F158" s="4">
        <v>0.93752490087759965</v>
      </c>
      <c r="G158" s="4">
        <v>0.99447874418746951</v>
      </c>
    </row>
    <row r="159" spans="1:7" x14ac:dyDescent="0.25">
      <c r="A159" s="3" t="s">
        <v>161</v>
      </c>
      <c r="B159" s="4">
        <v>554.27418240133932</v>
      </c>
      <c r="C159" s="4">
        <v>146.93540440162201</v>
      </c>
      <c r="D159" s="4">
        <v>582.1383085076792</v>
      </c>
      <c r="E159" s="4">
        <v>156.25447103440149</v>
      </c>
      <c r="F159" s="4">
        <v>0.7568702433161465</v>
      </c>
      <c r="G159" s="4">
        <v>0.99447874418746951</v>
      </c>
    </row>
    <row r="160" spans="1:7" x14ac:dyDescent="0.25">
      <c r="A160" s="3" t="s">
        <v>162</v>
      </c>
      <c r="B160" s="4">
        <v>47.702252183957832</v>
      </c>
      <c r="C160" s="4">
        <v>23.835996455974609</v>
      </c>
      <c r="D160" s="4">
        <v>45.450530191564219</v>
      </c>
      <c r="E160" s="4">
        <v>19.963319554483114</v>
      </c>
      <c r="F160" s="4">
        <v>0.8627380706109371</v>
      </c>
      <c r="G160" s="4">
        <v>0.99447874418746951</v>
      </c>
    </row>
    <row r="161" spans="1:7" x14ac:dyDescent="0.25">
      <c r="A161" s="3" t="s">
        <v>163</v>
      </c>
      <c r="B161" s="4">
        <v>49.903092161653632</v>
      </c>
      <c r="C161" s="4">
        <v>25.361579293409036</v>
      </c>
      <c r="D161" s="4">
        <v>47.657125575439359</v>
      </c>
      <c r="E161" s="4">
        <v>19.752426000155076</v>
      </c>
      <c r="F161" s="4">
        <v>0.86752710559935231</v>
      </c>
      <c r="G161" s="4">
        <v>0.99447874418746951</v>
      </c>
    </row>
    <row r="162" spans="1:7" x14ac:dyDescent="0.25">
      <c r="A162" s="3" t="s">
        <v>164</v>
      </c>
      <c r="B162" s="4">
        <v>762.54388983506749</v>
      </c>
      <c r="C162" s="4">
        <v>287.6481312296936</v>
      </c>
      <c r="D162" s="4">
        <v>758.08410028296441</v>
      </c>
      <c r="E162" s="4">
        <v>293.94938679184702</v>
      </c>
      <c r="F162" s="4">
        <v>0.97933186118102356</v>
      </c>
      <c r="G162" s="4">
        <v>0.99447874418746951</v>
      </c>
    </row>
    <row r="163" spans="1:7" x14ac:dyDescent="0.25">
      <c r="A163" s="3" t="s">
        <v>165</v>
      </c>
      <c r="B163" s="4">
        <v>97.225289360827858</v>
      </c>
      <c r="C163" s="4">
        <v>16.709113533657852</v>
      </c>
      <c r="D163" s="4">
        <v>92.146558516306413</v>
      </c>
      <c r="E163" s="4">
        <v>19.786112821589839</v>
      </c>
      <c r="F163" s="4">
        <v>0.64130287782727025</v>
      </c>
      <c r="G163" s="4">
        <v>0.99447874418746951</v>
      </c>
    </row>
    <row r="164" spans="1:7" x14ac:dyDescent="0.25">
      <c r="A164" s="3" t="s">
        <v>166</v>
      </c>
      <c r="B164" s="4">
        <v>127.63897945113375</v>
      </c>
      <c r="C164" s="4">
        <v>45.039233882234484</v>
      </c>
      <c r="D164" s="4">
        <v>124.03783046970989</v>
      </c>
      <c r="E164" s="4">
        <v>28.525278338287851</v>
      </c>
      <c r="F164" s="4">
        <v>0.87188069666041879</v>
      </c>
      <c r="G164" s="4">
        <v>0.99447874418746951</v>
      </c>
    </row>
    <row r="165" spans="1:7" x14ac:dyDescent="0.25">
      <c r="A165" s="3" t="s">
        <v>167</v>
      </c>
      <c r="B165" s="4">
        <v>20018.738867786833</v>
      </c>
      <c r="C165" s="4">
        <v>8470.3578910711658</v>
      </c>
      <c r="D165" s="4">
        <v>19386.981666760334</v>
      </c>
      <c r="E165" s="4">
        <v>6983.4551317633832</v>
      </c>
      <c r="F165" s="4">
        <v>0.890698555138564</v>
      </c>
      <c r="G165" s="4">
        <v>0.99447874418746951</v>
      </c>
    </row>
    <row r="166" spans="1:7" x14ac:dyDescent="0.25">
      <c r="A166" s="3" t="s">
        <v>168</v>
      </c>
      <c r="B166" s="4">
        <v>530132.58587555017</v>
      </c>
      <c r="C166" s="4">
        <v>139405.50188674623</v>
      </c>
      <c r="D166" s="4">
        <v>503927.29116623983</v>
      </c>
      <c r="E166" s="4">
        <v>160870.11893388102</v>
      </c>
      <c r="F166" s="4">
        <v>0.76917600268355102</v>
      </c>
      <c r="G166" s="4">
        <v>0.99447874418746951</v>
      </c>
    </row>
    <row r="167" spans="1:7" x14ac:dyDescent="0.25">
      <c r="A167" s="3" t="s">
        <v>169</v>
      </c>
      <c r="B167" s="4">
        <v>220630.85914552925</v>
      </c>
      <c r="C167" s="4">
        <v>63808.349867372635</v>
      </c>
      <c r="D167" s="4">
        <v>206784.59374479906</v>
      </c>
      <c r="E167" s="4">
        <v>60173.695037053549</v>
      </c>
      <c r="F167" s="4">
        <v>0.70707706770279932</v>
      </c>
      <c r="G167" s="4">
        <v>0.99447874418746951</v>
      </c>
    </row>
    <row r="168" spans="1:7" x14ac:dyDescent="0.25">
      <c r="A168" s="3" t="s">
        <v>170</v>
      </c>
      <c r="B168" s="4">
        <v>2827.2033931964338</v>
      </c>
      <c r="C168" s="4">
        <v>879.41701782985729</v>
      </c>
      <c r="D168" s="4">
        <v>2975.3476993243894</v>
      </c>
      <c r="E168" s="4">
        <v>777.01000677080924</v>
      </c>
      <c r="F168" s="4">
        <v>0.7634970105298382</v>
      </c>
      <c r="G168" s="4">
        <v>0.99447874418746951</v>
      </c>
    </row>
    <row r="169" spans="1:7" x14ac:dyDescent="0.25">
      <c r="A169" s="3" t="s">
        <v>171</v>
      </c>
      <c r="B169" s="4">
        <v>149.87316139739318</v>
      </c>
      <c r="C169" s="4">
        <v>56.000191035920388</v>
      </c>
      <c r="D169" s="4">
        <v>124.17659877889075</v>
      </c>
      <c r="E169" s="4">
        <v>43.071299564472106</v>
      </c>
      <c r="F169" s="4">
        <v>0.39389067636794595</v>
      </c>
      <c r="G169" s="4">
        <v>0.99447874418746951</v>
      </c>
    </row>
    <row r="170" spans="1:7" x14ac:dyDescent="0.25">
      <c r="A170" s="3" t="s">
        <v>172</v>
      </c>
      <c r="B170" s="4">
        <v>841.98351373012417</v>
      </c>
      <c r="C170" s="4">
        <v>197.41104093105216</v>
      </c>
      <c r="D170" s="4">
        <v>721.90999393579671</v>
      </c>
      <c r="E170" s="4">
        <v>241.55508562414494</v>
      </c>
      <c r="F170" s="4">
        <v>0.36800003559776706</v>
      </c>
      <c r="G170" s="4">
        <v>0.99447874418746951</v>
      </c>
    </row>
    <row r="171" spans="1:7" x14ac:dyDescent="0.25">
      <c r="A171" s="3" t="s">
        <v>173</v>
      </c>
      <c r="B171" s="4">
        <v>63.493530470102819</v>
      </c>
      <c r="C171" s="4">
        <v>28.697535455312114</v>
      </c>
      <c r="D171" s="4">
        <v>61.668112315549216</v>
      </c>
      <c r="E171" s="4">
        <v>29.716435324639686</v>
      </c>
      <c r="F171" s="4">
        <v>0.9159497203786906</v>
      </c>
      <c r="G171" s="4">
        <v>0.99447874418746951</v>
      </c>
    </row>
    <row r="172" spans="1:7" x14ac:dyDescent="0.25">
      <c r="A172" s="3" t="s">
        <v>174</v>
      </c>
      <c r="B172" s="4">
        <v>381.91075042524648</v>
      </c>
      <c r="C172" s="4">
        <v>71.939157590106149</v>
      </c>
      <c r="D172" s="4">
        <v>375.27814043105928</v>
      </c>
      <c r="E172" s="4">
        <v>84.236197523797273</v>
      </c>
      <c r="F172" s="4">
        <v>0.88631263163963714</v>
      </c>
      <c r="G172" s="4">
        <v>0.99447874418746951</v>
      </c>
    </row>
    <row r="173" spans="1:7" x14ac:dyDescent="0.25">
      <c r="A173" s="3" t="s">
        <v>175</v>
      </c>
      <c r="B173" s="4">
        <v>2845.7298492297555</v>
      </c>
      <c r="C173" s="4">
        <v>694.53172232615452</v>
      </c>
      <c r="D173" s="4">
        <v>2820.6043408927731</v>
      </c>
      <c r="E173" s="4">
        <v>744.49381119049599</v>
      </c>
      <c r="F173" s="4">
        <v>0.95299055188056681</v>
      </c>
      <c r="G173" s="4">
        <v>0.99447874418746951</v>
      </c>
    </row>
    <row r="174" spans="1:7" x14ac:dyDescent="0.25">
      <c r="A174" s="3" t="s">
        <v>176</v>
      </c>
      <c r="B174" s="4">
        <v>591.71130693924545</v>
      </c>
      <c r="C174" s="4">
        <v>233.15511147345276</v>
      </c>
      <c r="D174" s="4">
        <v>527.46560158096725</v>
      </c>
      <c r="E174" s="4">
        <v>187.36538520152351</v>
      </c>
      <c r="F174" s="4">
        <v>0.61027110780157068</v>
      </c>
      <c r="G174" s="4">
        <v>0.99447874418746951</v>
      </c>
    </row>
    <row r="175" spans="1:7" x14ac:dyDescent="0.25">
      <c r="A175" s="3" t="s">
        <v>177</v>
      </c>
      <c r="B175" s="4">
        <v>2427.5681177787396</v>
      </c>
      <c r="C175" s="4">
        <v>791.45275537076736</v>
      </c>
      <c r="D175" s="4">
        <v>2297.2423762163276</v>
      </c>
      <c r="E175" s="4">
        <v>776.15944488943353</v>
      </c>
      <c r="F175" s="4">
        <v>0.77924267644174094</v>
      </c>
      <c r="G175" s="4">
        <v>0.99447874418746951</v>
      </c>
    </row>
    <row r="176" spans="1:7" x14ac:dyDescent="0.25">
      <c r="A176" s="3" t="s">
        <v>178</v>
      </c>
      <c r="B176" s="4">
        <v>2774.6683359973958</v>
      </c>
      <c r="C176" s="4">
        <v>926.24063562705385</v>
      </c>
      <c r="D176" s="4">
        <v>2859.8187435218574</v>
      </c>
      <c r="E176" s="4">
        <v>1012.56409982757</v>
      </c>
      <c r="F176" s="4">
        <v>0.88221800578272958</v>
      </c>
      <c r="G176" s="4">
        <v>0.99447874418746951</v>
      </c>
    </row>
    <row r="177" spans="1:7" x14ac:dyDescent="0.25">
      <c r="A177" s="3" t="s">
        <v>179</v>
      </c>
      <c r="B177" s="4">
        <v>977.97926941726348</v>
      </c>
      <c r="C177" s="4">
        <v>243.6036587996457</v>
      </c>
      <c r="D177" s="4">
        <v>1003.1450849406939</v>
      </c>
      <c r="E177" s="4">
        <v>254.77113805708163</v>
      </c>
      <c r="F177" s="4">
        <v>0.8646650981538706</v>
      </c>
      <c r="G177" s="4">
        <v>0.99447874418746951</v>
      </c>
    </row>
    <row r="178" spans="1:7" x14ac:dyDescent="0.25">
      <c r="A178" s="3" t="s">
        <v>180</v>
      </c>
      <c r="B178" s="4">
        <v>129.43117990660218</v>
      </c>
      <c r="C178" s="4">
        <v>19.575185452647073</v>
      </c>
      <c r="D178" s="4">
        <v>138.43494132026419</v>
      </c>
      <c r="E178" s="4">
        <v>47.222215302658469</v>
      </c>
      <c r="F178" s="4">
        <v>0.6753021861958699</v>
      </c>
      <c r="G178" s="4">
        <v>0.99447874418746951</v>
      </c>
    </row>
    <row r="179" spans="1:7" x14ac:dyDescent="0.25">
      <c r="A179" s="3" t="s">
        <v>178</v>
      </c>
      <c r="B179" s="4">
        <v>2774.6683359973958</v>
      </c>
      <c r="C179" s="4">
        <v>926.24063562705385</v>
      </c>
      <c r="D179" s="4">
        <v>2859.8187435218574</v>
      </c>
      <c r="E179" s="4">
        <v>1012.56409982757</v>
      </c>
      <c r="F179" s="4">
        <v>0.88221800578272958</v>
      </c>
      <c r="G179" s="4">
        <v>0.99447874418746951</v>
      </c>
    </row>
    <row r="180" spans="1:7" x14ac:dyDescent="0.25">
      <c r="A180" s="3" t="s">
        <v>181</v>
      </c>
      <c r="B180" s="4">
        <v>777.60833132571645</v>
      </c>
      <c r="C180" s="4">
        <v>157.61735755290698</v>
      </c>
      <c r="D180" s="4">
        <v>776.55212311890921</v>
      </c>
      <c r="E180" s="4">
        <v>222.02786336817988</v>
      </c>
      <c r="F180" s="4">
        <v>0.99260576193206007</v>
      </c>
      <c r="G180" s="4">
        <v>0.99447874418746951</v>
      </c>
    </row>
    <row r="181" spans="1:7" x14ac:dyDescent="0.25">
      <c r="A181" s="3" t="s">
        <v>182</v>
      </c>
      <c r="B181" s="4">
        <v>2988.9358685500943</v>
      </c>
      <c r="C181" s="4">
        <v>910.67587144947311</v>
      </c>
      <c r="D181" s="4">
        <v>2978.6111595656566</v>
      </c>
      <c r="E181" s="4">
        <v>1039.3449937539556</v>
      </c>
      <c r="F181" s="4">
        <v>0.98575836885417012</v>
      </c>
      <c r="G181" s="4">
        <v>0.99447874418746951</v>
      </c>
    </row>
    <row r="182" spans="1:7" x14ac:dyDescent="0.25">
      <c r="A182" s="3" t="s">
        <v>183</v>
      </c>
      <c r="B182" s="4">
        <v>275.44216330620856</v>
      </c>
      <c r="C182" s="4">
        <v>67.863656187624741</v>
      </c>
      <c r="D182" s="4">
        <v>275.68164524930324</v>
      </c>
      <c r="E182" s="4">
        <v>47.230451209415335</v>
      </c>
      <c r="F182" s="4">
        <v>0.99447874418746951</v>
      </c>
      <c r="G182" s="4">
        <v>0.99447874418746951</v>
      </c>
    </row>
    <row r="183" spans="1:7" x14ac:dyDescent="0.25">
      <c r="A183" s="3" t="s">
        <v>184</v>
      </c>
      <c r="B183" s="4">
        <v>36.919240899447665</v>
      </c>
      <c r="C183" s="4">
        <v>7.9646415715092704</v>
      </c>
      <c r="D183" s="4">
        <v>34.94547229313693</v>
      </c>
      <c r="E183" s="4">
        <v>8.4984493923751572</v>
      </c>
      <c r="F183" s="4">
        <v>0.68683797400992419</v>
      </c>
      <c r="G183" s="4">
        <v>0.99447874418746951</v>
      </c>
    </row>
    <row r="184" spans="1:7" x14ac:dyDescent="0.25">
      <c r="A184" s="3" t="s">
        <v>185</v>
      </c>
      <c r="B184" s="4">
        <v>656.73003261478016</v>
      </c>
      <c r="C184" s="4">
        <v>307.73894843543002</v>
      </c>
      <c r="D184" s="4">
        <v>623.54613025239598</v>
      </c>
      <c r="E184" s="4">
        <v>281.82020491411333</v>
      </c>
      <c r="F184" s="4">
        <v>0.84945627059883855</v>
      </c>
      <c r="G184" s="4">
        <v>0.99447874418746951</v>
      </c>
    </row>
    <row r="185" spans="1:7" x14ac:dyDescent="0.25">
      <c r="A185" s="3" t="s">
        <v>186</v>
      </c>
      <c r="B185" s="4">
        <v>62.454520813827514</v>
      </c>
      <c r="C185" s="4">
        <v>18.270317480047275</v>
      </c>
      <c r="D185" s="4">
        <v>63.49665754799009</v>
      </c>
      <c r="E185" s="4">
        <v>19.251171276083934</v>
      </c>
      <c r="F185" s="4">
        <v>0.92527745259996652</v>
      </c>
      <c r="G185" s="4">
        <v>0.99447874418746951</v>
      </c>
    </row>
    <row r="186" spans="1:7" x14ac:dyDescent="0.25">
      <c r="A186" s="3" t="s">
        <v>187</v>
      </c>
      <c r="B186" s="4">
        <v>15416.832978826606</v>
      </c>
      <c r="C186" s="4">
        <v>7796.7033209603314</v>
      </c>
      <c r="D186" s="4">
        <v>12930.971866791262</v>
      </c>
      <c r="E186" s="4">
        <v>5560.7107384341789</v>
      </c>
      <c r="F186" s="4">
        <v>0.53916271312172603</v>
      </c>
      <c r="G186" s="4">
        <v>0.99447874418746951</v>
      </c>
    </row>
    <row r="187" spans="1:7" x14ac:dyDescent="0.25">
      <c r="A187" s="3" t="s">
        <v>188</v>
      </c>
      <c r="B187" s="4">
        <v>154624.33570118627</v>
      </c>
      <c r="C187" s="4">
        <v>29039.236837786932</v>
      </c>
      <c r="D187" s="4">
        <v>144696.16337716088</v>
      </c>
      <c r="E187" s="4">
        <v>20404.53459881866</v>
      </c>
      <c r="F187" s="4">
        <v>0.50878159391887323</v>
      </c>
      <c r="G187" s="4">
        <v>0.99447874418746951</v>
      </c>
    </row>
    <row r="188" spans="1:7" x14ac:dyDescent="0.25">
      <c r="A188" s="3" t="s">
        <v>189</v>
      </c>
      <c r="B188" s="4">
        <v>134067.32566230086</v>
      </c>
      <c r="C188" s="4">
        <v>42107.574229643324</v>
      </c>
      <c r="D188" s="4">
        <v>129831.04137469264</v>
      </c>
      <c r="E188" s="4">
        <v>28384.09103314624</v>
      </c>
      <c r="F188" s="4">
        <v>0.84218431628032731</v>
      </c>
      <c r="G188" s="4">
        <v>0.99447874418746951</v>
      </c>
    </row>
    <row r="189" spans="1:7" x14ac:dyDescent="0.25">
      <c r="A189" s="3" t="s">
        <v>190</v>
      </c>
      <c r="B189" s="4">
        <v>318825.6405268542</v>
      </c>
      <c r="C189" s="4">
        <v>75416.302317092108</v>
      </c>
      <c r="D189" s="4">
        <v>290372.2942110172</v>
      </c>
      <c r="E189" s="4">
        <v>78842.018753062221</v>
      </c>
      <c r="F189" s="4">
        <v>0.53730550049771908</v>
      </c>
      <c r="G189" s="4">
        <v>0.99447874418746951</v>
      </c>
    </row>
    <row r="190" spans="1:7" x14ac:dyDescent="0.25">
      <c r="A190" s="3" t="s">
        <v>191</v>
      </c>
      <c r="B190" s="4">
        <v>38564.327844953797</v>
      </c>
      <c r="C190" s="4">
        <v>12011.583592004452</v>
      </c>
      <c r="D190" s="4">
        <v>34572.08303537561</v>
      </c>
      <c r="E190" s="4">
        <v>9273.761030047528</v>
      </c>
      <c r="F190" s="4">
        <v>0.53381001469719902</v>
      </c>
      <c r="G190" s="4">
        <v>0.99447874418746951</v>
      </c>
    </row>
    <row r="191" spans="1:7" x14ac:dyDescent="0.25">
      <c r="A191" s="3" t="s">
        <v>192</v>
      </c>
      <c r="B191" s="4">
        <v>525.6460054994883</v>
      </c>
      <c r="C191" s="4">
        <v>151.53395009236721</v>
      </c>
      <c r="D191" s="4">
        <v>584.10267835586251</v>
      </c>
      <c r="E191" s="4">
        <v>173.59692009387774</v>
      </c>
      <c r="F191" s="4">
        <v>0.54824142892152639</v>
      </c>
      <c r="G191" s="4">
        <v>0.99447874418746951</v>
      </c>
    </row>
    <row r="192" spans="1:7" x14ac:dyDescent="0.25">
      <c r="A192" s="3" t="s">
        <v>193</v>
      </c>
      <c r="B192" s="4">
        <v>1078.0546405426624</v>
      </c>
      <c r="C192" s="4">
        <v>281.60057532978851</v>
      </c>
      <c r="D192" s="4">
        <v>1067.794330122033</v>
      </c>
      <c r="E192" s="4">
        <v>325.83752466595337</v>
      </c>
      <c r="F192" s="4">
        <v>0.95461315371922484</v>
      </c>
      <c r="G192" s="4">
        <v>0.99447874418746951</v>
      </c>
    </row>
    <row r="193" spans="1:7" x14ac:dyDescent="0.25">
      <c r="A193" s="3" t="s">
        <v>194</v>
      </c>
      <c r="B193" s="4">
        <v>633.59460692772041</v>
      </c>
      <c r="C193" s="4">
        <v>197.56554131525203</v>
      </c>
      <c r="D193" s="4">
        <v>650.58246706500267</v>
      </c>
      <c r="E193" s="4">
        <v>261.56718157901895</v>
      </c>
      <c r="F193" s="4">
        <v>0.90150103128578607</v>
      </c>
      <c r="G193" s="4">
        <v>0.99447874418746951</v>
      </c>
    </row>
    <row r="194" spans="1:7" x14ac:dyDescent="0.25">
      <c r="A194" s="3" t="s">
        <v>195</v>
      </c>
      <c r="B194" s="4">
        <v>2102.6953958738663</v>
      </c>
      <c r="C194" s="4">
        <v>657.5536314222868</v>
      </c>
      <c r="D194" s="4">
        <v>1897.4959202783311</v>
      </c>
      <c r="E194" s="4">
        <v>443.18087119545703</v>
      </c>
      <c r="F194" s="4">
        <v>0.54039255818224641</v>
      </c>
      <c r="G194" s="4">
        <v>0.99447874418746951</v>
      </c>
    </row>
    <row r="195" spans="1:7" x14ac:dyDescent="0.25">
      <c r="A195" s="3" t="s">
        <v>196</v>
      </c>
      <c r="B195" s="4">
        <v>38.860632596573744</v>
      </c>
      <c r="C195" s="4">
        <v>15.18134624153754</v>
      </c>
      <c r="D195" s="4">
        <v>25.110779282346389</v>
      </c>
      <c r="E195" s="4">
        <v>16.013968259743695</v>
      </c>
      <c r="F195" s="4">
        <v>0.30303062950773896</v>
      </c>
      <c r="G195" s="4">
        <v>0.99447874418746951</v>
      </c>
    </row>
    <row r="196" spans="1:7" x14ac:dyDescent="0.25">
      <c r="A196" s="3" t="s">
        <v>197</v>
      </c>
      <c r="B196" s="4">
        <v>2881.4111959647248</v>
      </c>
      <c r="C196" s="4">
        <v>601.1922802495244</v>
      </c>
      <c r="D196" s="4">
        <v>2774.0221774643364</v>
      </c>
      <c r="E196" s="4">
        <v>572.64507090615723</v>
      </c>
      <c r="F196" s="4">
        <v>0.75789438441447532</v>
      </c>
      <c r="G196" s="4">
        <v>0.99447874418746951</v>
      </c>
    </row>
    <row r="197" spans="1:7" x14ac:dyDescent="0.25">
      <c r="A197" s="3" t="s">
        <v>198</v>
      </c>
      <c r="B197" s="4">
        <v>161.11607844613511</v>
      </c>
      <c r="C197" s="4">
        <v>33.164447961149506</v>
      </c>
      <c r="D197" s="4">
        <v>145.68477860201298</v>
      </c>
      <c r="E197" s="4">
        <v>36.227242613982412</v>
      </c>
      <c r="F197" s="4">
        <v>0.45933206417108607</v>
      </c>
      <c r="G197" s="4">
        <v>0.99447874418746951</v>
      </c>
    </row>
    <row r="198" spans="1:7" x14ac:dyDescent="0.25">
      <c r="A198" s="3" t="s">
        <v>199</v>
      </c>
      <c r="B198" s="4">
        <v>2429.2643040239868</v>
      </c>
      <c r="C198" s="4">
        <v>676.77566875680827</v>
      </c>
      <c r="D198" s="4">
        <v>2243.4030511076585</v>
      </c>
      <c r="E198" s="4">
        <v>541.45973113192883</v>
      </c>
      <c r="F198" s="4">
        <v>0.61084073109770709</v>
      </c>
      <c r="G198" s="4">
        <v>0.99447874418746951</v>
      </c>
    </row>
    <row r="199" spans="1:7" x14ac:dyDescent="0.25">
      <c r="A199" s="3" t="s">
        <v>200</v>
      </c>
      <c r="B199" s="4">
        <v>547.63069639144851</v>
      </c>
      <c r="C199" s="4">
        <v>119.40195986255821</v>
      </c>
      <c r="D199" s="4">
        <v>481.15183425925903</v>
      </c>
      <c r="E199" s="4">
        <v>169.55280988726429</v>
      </c>
      <c r="F199" s="4">
        <v>0.4505188034048605</v>
      </c>
      <c r="G199" s="4">
        <v>0.99447874418746951</v>
      </c>
    </row>
    <row r="200" spans="1:7" x14ac:dyDescent="0.25">
      <c r="A200" s="3" t="s">
        <v>201</v>
      </c>
      <c r="B200" s="4">
        <v>4518.4106077784099</v>
      </c>
      <c r="C200" s="4">
        <v>1554.4719431709073</v>
      </c>
      <c r="D200" s="4">
        <v>4339.7540857766098</v>
      </c>
      <c r="E200" s="4">
        <v>1456.1120624265343</v>
      </c>
      <c r="F200" s="4">
        <v>0.8413349836482249</v>
      </c>
      <c r="G200" s="4">
        <v>0.99447874418746951</v>
      </c>
    </row>
    <row r="201" spans="1:7" x14ac:dyDescent="0.25">
      <c r="A201" s="3" t="s">
        <v>202</v>
      </c>
      <c r="B201" s="4">
        <v>64640.987277758868</v>
      </c>
      <c r="C201" s="4">
        <v>11616.450910628757</v>
      </c>
      <c r="D201" s="4">
        <v>65153.881023013848</v>
      </c>
      <c r="E201" s="4">
        <v>9781.1301549387917</v>
      </c>
      <c r="F201" s="4">
        <v>0.93569900511891424</v>
      </c>
      <c r="G201" s="4">
        <v>0.99447874418746951</v>
      </c>
    </row>
    <row r="202" spans="1:7" x14ac:dyDescent="0.25">
      <c r="A202" s="3" t="s">
        <v>203</v>
      </c>
      <c r="B202" s="4">
        <v>35380.097819948125</v>
      </c>
      <c r="C202" s="4">
        <v>11021.303121924826</v>
      </c>
      <c r="D202" s="4">
        <v>34341.50580987108</v>
      </c>
      <c r="E202" s="4">
        <v>6753.3901329206365</v>
      </c>
      <c r="F202" s="4">
        <v>0.84791359928519205</v>
      </c>
      <c r="G202" s="4">
        <v>0.99447874418746951</v>
      </c>
    </row>
    <row r="203" spans="1:7" x14ac:dyDescent="0.25">
      <c r="A203" s="3" t="s">
        <v>204</v>
      </c>
      <c r="B203" s="4">
        <v>71046.486654895474</v>
      </c>
      <c r="C203" s="4">
        <v>18715.181217971687</v>
      </c>
      <c r="D203" s="4">
        <v>72661.969508144131</v>
      </c>
      <c r="E203" s="4">
        <v>10721.922252938986</v>
      </c>
      <c r="F203" s="4">
        <v>0.85810083844558049</v>
      </c>
      <c r="G203" s="4">
        <v>0.99447874418746951</v>
      </c>
    </row>
    <row r="204" spans="1:7" x14ac:dyDescent="0.25">
      <c r="A204" s="3" t="s">
        <v>205</v>
      </c>
      <c r="B204" s="4">
        <v>1993.4216188268099</v>
      </c>
      <c r="C204" s="4">
        <v>773.77656199642968</v>
      </c>
      <c r="D204" s="4">
        <v>1811.2854336216785</v>
      </c>
      <c r="E204" s="4">
        <v>527.41115371461353</v>
      </c>
      <c r="F204" s="4">
        <v>0.64400734506374446</v>
      </c>
      <c r="G204" s="4">
        <v>0.99447874418746951</v>
      </c>
    </row>
    <row r="205" spans="1:7" x14ac:dyDescent="0.25">
      <c r="A205" s="3" t="s">
        <v>206</v>
      </c>
      <c r="B205" s="4">
        <v>8879.0424616462788</v>
      </c>
      <c r="C205" s="4">
        <v>2964.5824603300557</v>
      </c>
      <c r="D205" s="4">
        <v>9441.0092697401687</v>
      </c>
      <c r="E205" s="4">
        <v>2670.6310907990464</v>
      </c>
      <c r="F205" s="4">
        <v>0.73725131114467124</v>
      </c>
      <c r="G205" s="4">
        <v>0.99447874418746951</v>
      </c>
    </row>
    <row r="206" spans="1:7" x14ac:dyDescent="0.25">
      <c r="A206" s="3" t="s">
        <v>207</v>
      </c>
      <c r="B206" s="4">
        <v>5279.698038913989</v>
      </c>
      <c r="C206" s="4">
        <v>742.04546223546697</v>
      </c>
      <c r="D206" s="4">
        <v>5488.3281172687248</v>
      </c>
      <c r="E206" s="4">
        <v>883.91426560185846</v>
      </c>
      <c r="F206" s="4">
        <v>0.66733270262992694</v>
      </c>
      <c r="G206" s="4">
        <v>0.99447874418746951</v>
      </c>
    </row>
    <row r="207" spans="1:7" x14ac:dyDescent="0.25">
      <c r="A207" s="3" t="s">
        <v>208</v>
      </c>
      <c r="B207" s="4">
        <v>5715.0908961216674</v>
      </c>
      <c r="C207" s="4">
        <v>1746.2873208840895</v>
      </c>
      <c r="D207" s="4">
        <v>5881.389923459189</v>
      </c>
      <c r="E207" s="4">
        <v>1459.2648275894214</v>
      </c>
      <c r="F207" s="4">
        <v>0.86151539702441404</v>
      </c>
      <c r="G207" s="4">
        <v>0.99447874418746951</v>
      </c>
    </row>
    <row r="208" spans="1:7" x14ac:dyDescent="0.25">
      <c r="A208" s="3" t="s">
        <v>209</v>
      </c>
      <c r="B208" s="4">
        <v>396.3362852271818</v>
      </c>
      <c r="C208" s="4">
        <v>91.440925667494014</v>
      </c>
      <c r="D208" s="4">
        <v>399.76546664228573</v>
      </c>
      <c r="E208" s="4">
        <v>86.124237216953148</v>
      </c>
      <c r="F208" s="4">
        <v>0.94800357930383305</v>
      </c>
      <c r="G208" s="4">
        <v>0.99447874418746951</v>
      </c>
    </row>
    <row r="209" spans="1:7" x14ac:dyDescent="0.25">
      <c r="A209" s="3" t="s">
        <v>210</v>
      </c>
      <c r="B209" s="4">
        <v>2420.9668301999891</v>
      </c>
      <c r="C209" s="4">
        <v>735.81037985966304</v>
      </c>
      <c r="D209" s="4">
        <v>2446.1733920222605</v>
      </c>
      <c r="E209" s="4">
        <v>753.22482258071375</v>
      </c>
      <c r="F209" s="4">
        <v>0.9543966763474766</v>
      </c>
      <c r="G209" s="4">
        <v>0.99447874418746951</v>
      </c>
    </row>
    <row r="210" spans="1:7" x14ac:dyDescent="0.25">
      <c r="A210" s="3" t="s">
        <v>211</v>
      </c>
      <c r="B210" s="4">
        <v>1010.0851676893031</v>
      </c>
      <c r="C210" s="4">
        <v>390.4294493365108</v>
      </c>
      <c r="D210" s="4">
        <v>989.29436441406813</v>
      </c>
      <c r="E210" s="4">
        <v>258.21941278069193</v>
      </c>
      <c r="F210" s="4">
        <v>0.91551634497133361</v>
      </c>
      <c r="G210" s="4">
        <v>0.99447874418746951</v>
      </c>
    </row>
    <row r="211" spans="1:7" x14ac:dyDescent="0.25">
      <c r="A211" s="3" t="s">
        <v>212</v>
      </c>
      <c r="B211" s="4">
        <v>605.33700564516528</v>
      </c>
      <c r="C211" s="4">
        <v>99.286528422906386</v>
      </c>
      <c r="D211" s="4">
        <v>606.59938790140393</v>
      </c>
      <c r="E211" s="4">
        <v>121.65269893202056</v>
      </c>
      <c r="F211" s="4">
        <v>0.98467627351883658</v>
      </c>
      <c r="G211" s="4">
        <v>0.99447874418746951</v>
      </c>
    </row>
    <row r="212" spans="1:7" x14ac:dyDescent="0.25">
      <c r="A212" s="3" t="s">
        <v>213</v>
      </c>
      <c r="B212" s="4">
        <v>835.25857325275035</v>
      </c>
      <c r="C212" s="4">
        <v>220.1969924619878</v>
      </c>
      <c r="D212" s="4">
        <v>839.17096993431494</v>
      </c>
      <c r="E212" s="4">
        <v>212.36956042540027</v>
      </c>
      <c r="F212" s="4">
        <v>0.9756257121743952</v>
      </c>
      <c r="G212" s="4">
        <v>0.99447874418746951</v>
      </c>
    </row>
    <row r="213" spans="1:7" x14ac:dyDescent="0.25">
      <c r="A213" s="3" t="s">
        <v>214</v>
      </c>
      <c r="B213" s="4">
        <v>115.83822579536172</v>
      </c>
      <c r="C213" s="4">
        <v>70.903904144910626</v>
      </c>
      <c r="D213" s="4">
        <v>104.5250144048174</v>
      </c>
      <c r="E213" s="4">
        <v>42.166472076394555</v>
      </c>
      <c r="F213" s="4">
        <v>0.74387314213207256</v>
      </c>
      <c r="G213" s="4">
        <v>0.99447874418746951</v>
      </c>
    </row>
    <row r="214" spans="1:7" x14ac:dyDescent="0.25">
      <c r="A214" s="3" t="s">
        <v>215</v>
      </c>
      <c r="B214" s="4">
        <v>54.757714452966134</v>
      </c>
      <c r="C214" s="4">
        <v>10.939884476328729</v>
      </c>
      <c r="D214" s="4">
        <v>47.942884592135819</v>
      </c>
      <c r="E214" s="4">
        <v>8.9311711062390966</v>
      </c>
      <c r="F214" s="4">
        <v>0.2645503115663681</v>
      </c>
      <c r="G214" s="4">
        <v>0.99447874418746951</v>
      </c>
    </row>
    <row r="215" spans="1:7" x14ac:dyDescent="0.25">
      <c r="A215" s="3" t="s">
        <v>216</v>
      </c>
      <c r="B215" s="4">
        <v>3425.4200669336678</v>
      </c>
      <c r="C215" s="4">
        <v>1159.4219033135134</v>
      </c>
      <c r="D215" s="4">
        <v>3434.4021831311925</v>
      </c>
      <c r="E215" s="4">
        <v>822.65548312904616</v>
      </c>
      <c r="F215" s="4">
        <v>0.98795656496341311</v>
      </c>
      <c r="G215" s="4">
        <v>0.99447874418746951</v>
      </c>
    </row>
    <row r="216" spans="1:7" x14ac:dyDescent="0.25">
      <c r="A216" s="3" t="s">
        <v>217</v>
      </c>
      <c r="B216" s="4">
        <v>24761.430736902152</v>
      </c>
      <c r="C216" s="4">
        <v>4236.3327845822814</v>
      </c>
      <c r="D216" s="4">
        <v>21687.592385054217</v>
      </c>
      <c r="E216" s="4">
        <v>2438.7398005520863</v>
      </c>
      <c r="F216" s="4">
        <v>0.15450443007053366</v>
      </c>
      <c r="G216" s="4">
        <v>0.99447874418746951</v>
      </c>
    </row>
    <row r="217" spans="1:7" x14ac:dyDescent="0.25">
      <c r="A217" s="3" t="s">
        <v>218</v>
      </c>
      <c r="B217" s="4">
        <v>35911.609380824622</v>
      </c>
      <c r="C217" s="4">
        <v>11785.75783334848</v>
      </c>
      <c r="D217" s="4">
        <v>32579.64501716524</v>
      </c>
      <c r="E217" s="4">
        <v>9194.8328359290535</v>
      </c>
      <c r="F217" s="4">
        <v>0.59704012064457257</v>
      </c>
      <c r="G217" s="4">
        <v>0.99447874418746951</v>
      </c>
    </row>
    <row r="218" spans="1:7" x14ac:dyDescent="0.25">
      <c r="A218" s="3" t="s">
        <v>219</v>
      </c>
      <c r="B218" s="4">
        <v>5361.9830031229149</v>
      </c>
      <c r="C218" s="4">
        <v>2394.1604186393884</v>
      </c>
      <c r="D218" s="4">
        <v>5005.1682513863279</v>
      </c>
      <c r="E218" s="4">
        <v>983.91188504521381</v>
      </c>
      <c r="F218" s="4">
        <v>0.74260108305649486</v>
      </c>
      <c r="G218" s="4">
        <v>0.99447874418746951</v>
      </c>
    </row>
    <row r="219" spans="1:7" x14ac:dyDescent="0.25">
      <c r="A219" s="3" t="s">
        <v>220</v>
      </c>
      <c r="B219" s="4">
        <v>2199.9032636232919</v>
      </c>
      <c r="C219" s="4">
        <v>828.97327595647607</v>
      </c>
      <c r="D219" s="4">
        <v>2404.2113069191691</v>
      </c>
      <c r="E219" s="4">
        <v>574.85043087397378</v>
      </c>
      <c r="F219" s="4">
        <v>0.6305516677421199</v>
      </c>
      <c r="G219" s="4">
        <v>0.99447874418746951</v>
      </c>
    </row>
    <row r="220" spans="1:7" x14ac:dyDescent="0.25">
      <c r="A220" s="3" t="s">
        <v>221</v>
      </c>
      <c r="B220" s="4">
        <v>22.905277650488966</v>
      </c>
      <c r="C220" s="4">
        <v>13.595923623648401</v>
      </c>
      <c r="D220" s="4">
        <v>27.018815063145819</v>
      </c>
      <c r="E220" s="4">
        <v>16.230066076517112</v>
      </c>
      <c r="F220" s="4">
        <v>0.64436530326862362</v>
      </c>
      <c r="G220" s="4">
        <v>0.99447874418746951</v>
      </c>
    </row>
    <row r="221" spans="1:7" x14ac:dyDescent="0.25">
      <c r="A221" s="3" t="s">
        <v>222</v>
      </c>
      <c r="B221" s="4">
        <v>115.16056195347399</v>
      </c>
      <c r="C221" s="4">
        <v>32.914983921398928</v>
      </c>
      <c r="D221" s="4">
        <v>117.82251924481842</v>
      </c>
      <c r="E221" s="4">
        <v>35.07638825223529</v>
      </c>
      <c r="F221" s="4">
        <v>0.89486220506646064</v>
      </c>
      <c r="G221" s="4">
        <v>0.99447874418746951</v>
      </c>
    </row>
    <row r="222" spans="1:7" x14ac:dyDescent="0.25">
      <c r="A222" s="3" t="s">
        <v>223</v>
      </c>
      <c r="B222" s="4">
        <v>46.206029945896525</v>
      </c>
      <c r="C222" s="4">
        <v>20.032227437235626</v>
      </c>
      <c r="D222" s="4">
        <v>42.014484344019465</v>
      </c>
      <c r="E222" s="4">
        <v>30.543420829108499</v>
      </c>
      <c r="F222" s="4">
        <v>0.78437377082760817</v>
      </c>
      <c r="G222" s="4">
        <v>0.99447874418746951</v>
      </c>
    </row>
    <row r="223" spans="1:7" x14ac:dyDescent="0.25">
      <c r="A223" s="3" t="s">
        <v>224</v>
      </c>
      <c r="B223" s="4">
        <v>788.98752086864067</v>
      </c>
      <c r="C223" s="4">
        <v>304.83319995174594</v>
      </c>
      <c r="D223" s="4">
        <v>764.98019637317975</v>
      </c>
      <c r="E223" s="4">
        <v>382.12581246550218</v>
      </c>
      <c r="F223" s="4">
        <v>0.9066268848714798</v>
      </c>
      <c r="G223" s="4">
        <v>0.99447874418746951</v>
      </c>
    </row>
    <row r="224" spans="1:7" x14ac:dyDescent="0.25">
      <c r="A224" s="3" t="s">
        <v>225</v>
      </c>
      <c r="B224" s="4">
        <v>2169.5661749130722</v>
      </c>
      <c r="C224" s="4">
        <v>877.39297999977305</v>
      </c>
      <c r="D224" s="4">
        <v>2158.0027423553529</v>
      </c>
      <c r="E224" s="4">
        <v>975.89567998943494</v>
      </c>
      <c r="F224" s="4">
        <v>0.9832047970201937</v>
      </c>
      <c r="G224" s="4">
        <v>0.99447874418746951</v>
      </c>
    </row>
    <row r="225" spans="1:7" x14ac:dyDescent="0.25">
      <c r="A225" s="3" t="s">
        <v>226</v>
      </c>
      <c r="B225" s="4">
        <v>134.27390664300563</v>
      </c>
      <c r="C225" s="4">
        <v>55.155382019434704</v>
      </c>
      <c r="D225" s="4">
        <v>129.5242282316822</v>
      </c>
      <c r="E225" s="4">
        <v>52.993814544204398</v>
      </c>
      <c r="F225" s="4">
        <v>0.88212880886351286</v>
      </c>
      <c r="G225" s="4">
        <v>0.99447874418746951</v>
      </c>
    </row>
    <row r="226" spans="1:7" x14ac:dyDescent="0.25">
      <c r="A226" s="3" t="s">
        <v>227</v>
      </c>
      <c r="B226" s="4">
        <v>111.48055707412692</v>
      </c>
      <c r="C226" s="4">
        <v>27.396717911779024</v>
      </c>
      <c r="D226" s="4">
        <v>114.97577575810676</v>
      </c>
      <c r="E226" s="4">
        <v>47.614281619581433</v>
      </c>
      <c r="F226" s="4">
        <v>0.87925103790720627</v>
      </c>
      <c r="G226" s="4">
        <v>0.99447874418746951</v>
      </c>
    </row>
    <row r="227" spans="1:7" x14ac:dyDescent="0.25">
      <c r="A227" s="3" t="s">
        <v>228</v>
      </c>
      <c r="B227" s="4">
        <v>97.814280706648105</v>
      </c>
      <c r="C227" s="4">
        <v>30.365931315648471</v>
      </c>
      <c r="D227" s="4">
        <v>89.432414057789444</v>
      </c>
      <c r="E227" s="4">
        <v>35.872796705432577</v>
      </c>
      <c r="F227" s="4">
        <v>0.6715084045168016</v>
      </c>
      <c r="G227" s="4">
        <v>0.99447874418746951</v>
      </c>
    </row>
    <row r="228" spans="1:7" x14ac:dyDescent="0.25">
      <c r="A228" s="3" t="s">
        <v>229</v>
      </c>
      <c r="B228" s="4">
        <v>287.39443428840997</v>
      </c>
      <c r="C228" s="4">
        <v>95.279429307173757</v>
      </c>
      <c r="D228" s="4">
        <v>277.92048072666807</v>
      </c>
      <c r="E228" s="4">
        <v>115.26537648285567</v>
      </c>
      <c r="F228" s="4">
        <v>0.87976870741796742</v>
      </c>
      <c r="G228" s="4">
        <v>0.99447874418746951</v>
      </c>
    </row>
    <row r="229" spans="1:7" x14ac:dyDescent="0.25">
      <c r="A229" s="3" t="s">
        <v>230</v>
      </c>
      <c r="B229" s="4">
        <v>2824.2649373697418</v>
      </c>
      <c r="C229" s="4">
        <v>838.17613011432502</v>
      </c>
      <c r="D229" s="4">
        <v>2775.7200615334209</v>
      </c>
      <c r="E229" s="4">
        <v>1081.6489454090984</v>
      </c>
      <c r="F229" s="4">
        <v>0.93246832779609057</v>
      </c>
      <c r="G229" s="4">
        <v>0.99447874418746951</v>
      </c>
    </row>
    <row r="230" spans="1:7" x14ac:dyDescent="0.25">
      <c r="A230" s="3" t="s">
        <v>231</v>
      </c>
      <c r="B230" s="4">
        <v>1559.429708790319</v>
      </c>
      <c r="C230" s="4">
        <v>397.16888019057382</v>
      </c>
      <c r="D230" s="4">
        <v>1605.2235257323957</v>
      </c>
      <c r="E230" s="4">
        <v>447.03314486800593</v>
      </c>
      <c r="F230" s="4">
        <v>0.85495462968570146</v>
      </c>
      <c r="G230" s="4">
        <v>0.99447874418746951</v>
      </c>
    </row>
    <row r="231" spans="1:7" x14ac:dyDescent="0.25">
      <c r="A231" s="3" t="s">
        <v>232</v>
      </c>
      <c r="B231" s="4">
        <v>2396.1584291479307</v>
      </c>
      <c r="C231" s="4">
        <v>969.4673977875284</v>
      </c>
      <c r="D231" s="4">
        <v>2307.4259354290539</v>
      </c>
      <c r="E231" s="4">
        <v>730.50239525192751</v>
      </c>
      <c r="F231" s="4">
        <v>0.86147138694827652</v>
      </c>
      <c r="G231" s="4">
        <v>0.99447874418746951</v>
      </c>
    </row>
    <row r="232" spans="1:7" x14ac:dyDescent="0.25">
      <c r="A232" s="3" t="s">
        <v>233</v>
      </c>
      <c r="B232" s="4">
        <v>232.78280085965852</v>
      </c>
      <c r="C232" s="4">
        <v>108.42050784638724</v>
      </c>
      <c r="D232" s="4">
        <v>234.73072395744484</v>
      </c>
      <c r="E232" s="4">
        <v>91.808507373336042</v>
      </c>
      <c r="F232" s="4">
        <v>0.97386896211436691</v>
      </c>
      <c r="G232" s="4">
        <v>0.99447874418746951</v>
      </c>
    </row>
    <row r="233" spans="1:7" x14ac:dyDescent="0.25">
      <c r="A233" s="3" t="s">
        <v>234</v>
      </c>
      <c r="B233" s="4">
        <v>97.634400575181871</v>
      </c>
      <c r="C233" s="4">
        <v>25.840527341954971</v>
      </c>
      <c r="D233" s="4">
        <v>94.146542210313058</v>
      </c>
      <c r="E233" s="4">
        <v>27.611877597417074</v>
      </c>
      <c r="F233" s="4">
        <v>0.82581844613817967</v>
      </c>
      <c r="G233" s="4">
        <v>0.99447874418746951</v>
      </c>
    </row>
    <row r="234" spans="1:7" x14ac:dyDescent="0.25">
      <c r="A234" s="3" t="s">
        <v>235</v>
      </c>
      <c r="B234" s="4">
        <v>434.1569469739606</v>
      </c>
      <c r="C234" s="4">
        <v>166.95104381522836</v>
      </c>
      <c r="D234" s="4">
        <v>408.8969662375282</v>
      </c>
      <c r="E234" s="4">
        <v>136.00611101747049</v>
      </c>
      <c r="F234" s="4">
        <v>0.77972194244782322</v>
      </c>
      <c r="G234" s="4">
        <v>0.99447874418746951</v>
      </c>
    </row>
    <row r="235" spans="1:7" x14ac:dyDescent="0.25">
      <c r="A235" s="3" t="s">
        <v>236</v>
      </c>
      <c r="B235" s="4">
        <v>1696.0982920735039</v>
      </c>
      <c r="C235" s="4">
        <v>428.23269367938474</v>
      </c>
      <c r="D235" s="4">
        <v>1674.7494439027716</v>
      </c>
      <c r="E235" s="4">
        <v>512.68746910840412</v>
      </c>
      <c r="F235" s="4">
        <v>0.9391468831231875</v>
      </c>
      <c r="G235" s="4">
        <v>0.99447874418746951</v>
      </c>
    </row>
    <row r="236" spans="1:7" x14ac:dyDescent="0.25">
      <c r="A236" s="3" t="s">
        <v>237</v>
      </c>
      <c r="B236" s="4">
        <v>1906.7743269073387</v>
      </c>
      <c r="C236" s="4">
        <v>527.1108775327483</v>
      </c>
      <c r="D236" s="4">
        <v>1953.3179137941142</v>
      </c>
      <c r="E236" s="4">
        <v>453.40875661277664</v>
      </c>
      <c r="F236" s="4">
        <v>0.87301965247752877</v>
      </c>
      <c r="G236" s="4">
        <v>0.99447874418746951</v>
      </c>
    </row>
    <row r="237" spans="1:7" x14ac:dyDescent="0.25">
      <c r="A237" s="3" t="s">
        <v>238</v>
      </c>
      <c r="B237" s="4">
        <v>3918.3303567348321</v>
      </c>
      <c r="C237" s="4">
        <v>1308.8449778950494</v>
      </c>
      <c r="D237" s="4">
        <v>4009.5226990445212</v>
      </c>
      <c r="E237" s="4">
        <v>1088.3812683327592</v>
      </c>
      <c r="F237" s="4">
        <v>0.89820109729166386</v>
      </c>
      <c r="G237" s="4">
        <v>0.99447874418746951</v>
      </c>
    </row>
    <row r="238" spans="1:7" x14ac:dyDescent="0.25">
      <c r="A238" s="3" t="s">
        <v>239</v>
      </c>
      <c r="B238" s="4">
        <v>33.966133943363452</v>
      </c>
      <c r="C238" s="4">
        <v>10.592653890455432</v>
      </c>
      <c r="D238" s="4">
        <v>34.910979456233839</v>
      </c>
      <c r="E238" s="4">
        <v>12.781744460497119</v>
      </c>
      <c r="F238" s="4">
        <v>0.89188877142959455</v>
      </c>
      <c r="G238" s="4">
        <v>0.99447874418746951</v>
      </c>
    </row>
    <row r="239" spans="1:7" x14ac:dyDescent="0.25">
      <c r="A239" s="3" t="s">
        <v>240</v>
      </c>
      <c r="B239" s="4">
        <v>29.073436599111158</v>
      </c>
      <c r="C239" s="4">
        <v>11.943340894400547</v>
      </c>
      <c r="D239" s="4">
        <v>29.277666136452527</v>
      </c>
      <c r="E239" s="4">
        <v>10.821054633753477</v>
      </c>
      <c r="F239" s="4">
        <v>0.97584818376164639</v>
      </c>
      <c r="G239" s="4">
        <v>0.99447874418746951</v>
      </c>
    </row>
    <row r="240" spans="1:7" x14ac:dyDescent="0.25">
      <c r="A240" s="3" t="s">
        <v>241</v>
      </c>
      <c r="B240" s="4">
        <v>245.06021915815018</v>
      </c>
      <c r="C240" s="4">
        <v>109.61809189635073</v>
      </c>
      <c r="D240" s="4">
        <v>230.48444130150006</v>
      </c>
      <c r="E240" s="4">
        <v>90.154352805039238</v>
      </c>
      <c r="F240" s="4">
        <v>0.80647810389385699</v>
      </c>
      <c r="G240" s="4">
        <v>0.99447874418746951</v>
      </c>
    </row>
    <row r="241" spans="1:7" x14ac:dyDescent="0.25">
      <c r="A241" s="3" t="s">
        <v>242</v>
      </c>
      <c r="B241" s="4">
        <v>987.78171331687929</v>
      </c>
      <c r="C241" s="4">
        <v>349.94082481442933</v>
      </c>
      <c r="D241" s="4">
        <v>1047.0680587099191</v>
      </c>
      <c r="E241" s="4">
        <v>457.1104217992131</v>
      </c>
      <c r="F241" s="4">
        <v>0.80594917586313042</v>
      </c>
      <c r="G241" s="4">
        <v>0.99447874418746951</v>
      </c>
    </row>
    <row r="242" spans="1:7" x14ac:dyDescent="0.25">
      <c r="A242" s="3" t="s">
        <v>243</v>
      </c>
      <c r="B242" s="4">
        <v>857.89360617586863</v>
      </c>
      <c r="C242" s="4">
        <v>264.75504276383589</v>
      </c>
      <c r="D242" s="4">
        <v>953.85351619880464</v>
      </c>
      <c r="E242" s="4">
        <v>324.39299200240345</v>
      </c>
      <c r="F242" s="4">
        <v>0.58691028455364003</v>
      </c>
      <c r="G242" s="4">
        <v>0.99447874418746951</v>
      </c>
    </row>
    <row r="243" spans="1:7" x14ac:dyDescent="0.25">
      <c r="A243" s="3" t="s">
        <v>244</v>
      </c>
      <c r="B243" s="4">
        <v>112.85597412926688</v>
      </c>
      <c r="C243" s="4">
        <v>36.999544466366451</v>
      </c>
      <c r="D243" s="4">
        <v>100.36280886933878</v>
      </c>
      <c r="E243" s="4">
        <v>27.804361972301137</v>
      </c>
      <c r="F243" s="4">
        <v>0.52342459028123178</v>
      </c>
      <c r="G243" s="4">
        <v>0.99447874418746951</v>
      </c>
    </row>
    <row r="244" spans="1:7" x14ac:dyDescent="0.25">
      <c r="A244" s="3" t="s">
        <v>245</v>
      </c>
      <c r="B244" s="4">
        <v>134.86525722629361</v>
      </c>
      <c r="C244" s="4">
        <v>32.450672974328548</v>
      </c>
      <c r="D244" s="4">
        <v>129.6676615272024</v>
      </c>
      <c r="E244" s="4">
        <v>26.237395992991601</v>
      </c>
      <c r="F244" s="4">
        <v>0.76655570291015729</v>
      </c>
      <c r="G244" s="4">
        <v>0.99447874418746951</v>
      </c>
    </row>
    <row r="245" spans="1:7" x14ac:dyDescent="0.25">
      <c r="A245" s="3" t="s">
        <v>246</v>
      </c>
      <c r="B245" s="4">
        <v>96.985286993725296</v>
      </c>
      <c r="C245" s="4">
        <v>24.562331076455653</v>
      </c>
      <c r="D245" s="4">
        <v>82.198135610388874</v>
      </c>
      <c r="E245" s="4">
        <v>22.721152861420503</v>
      </c>
      <c r="F245" s="4">
        <v>0.3044325551635178</v>
      </c>
      <c r="G245" s="4">
        <v>0.99447874418746951</v>
      </c>
    </row>
    <row r="246" spans="1:7" x14ac:dyDescent="0.25">
      <c r="A246" s="3" t="s">
        <v>247</v>
      </c>
      <c r="B246" s="4">
        <v>151.61989176753323</v>
      </c>
      <c r="C246" s="4">
        <v>46.863866101927862</v>
      </c>
      <c r="D246" s="4">
        <v>148.3003519048321</v>
      </c>
      <c r="E246" s="4">
        <v>52.669852916836007</v>
      </c>
      <c r="F246" s="4">
        <v>0.91046278519235502</v>
      </c>
      <c r="G246" s="4">
        <v>0.99447874418746951</v>
      </c>
    </row>
    <row r="247" spans="1:7" x14ac:dyDescent="0.25">
      <c r="A247" s="3" t="s">
        <v>248</v>
      </c>
      <c r="B247" s="4">
        <v>23.49077275602076</v>
      </c>
      <c r="C247" s="4">
        <v>7.0973803764060452</v>
      </c>
      <c r="D247" s="4">
        <v>25.950447315248358</v>
      </c>
      <c r="E247" s="4">
        <v>10.473614708976553</v>
      </c>
      <c r="F247" s="4">
        <v>0.64415788544602681</v>
      </c>
      <c r="G247" s="4">
        <v>0.99447874418746951</v>
      </c>
    </row>
    <row r="248" spans="1:7" x14ac:dyDescent="0.25">
      <c r="A248" s="3" t="s">
        <v>249</v>
      </c>
      <c r="B248" s="4">
        <v>12.580126415544456</v>
      </c>
      <c r="C248" s="4">
        <v>4.3284652374737522</v>
      </c>
      <c r="D248" s="4">
        <v>11.626316056312303</v>
      </c>
      <c r="E248" s="4">
        <v>6.117242209622292</v>
      </c>
      <c r="F248" s="4">
        <v>0.76161615958679207</v>
      </c>
      <c r="G248" s="4">
        <v>0.99447874418746951</v>
      </c>
    </row>
    <row r="249" spans="1:7" x14ac:dyDescent="0.25">
      <c r="A249" s="3" t="s">
        <v>250</v>
      </c>
      <c r="B249" s="4">
        <v>85.992267993819496</v>
      </c>
      <c r="C249" s="4">
        <v>22.300226345897844</v>
      </c>
      <c r="D249" s="4">
        <v>85.876960565649938</v>
      </c>
      <c r="E249" s="4">
        <v>25.173656700311959</v>
      </c>
      <c r="F249" s="4">
        <v>0.99346427057992615</v>
      </c>
      <c r="G249" s="4">
        <v>0.99447874418746951</v>
      </c>
    </row>
    <row r="250" spans="1:7" x14ac:dyDescent="0.25">
      <c r="A250" s="3" t="s">
        <v>251</v>
      </c>
      <c r="B250" s="4">
        <v>173.48970748398975</v>
      </c>
      <c r="C250" s="4">
        <v>67.03931263647678</v>
      </c>
      <c r="D250" s="4">
        <v>159.5721652118572</v>
      </c>
      <c r="E250" s="4">
        <v>48.540188502277644</v>
      </c>
      <c r="F250" s="4">
        <v>0.68911108624842621</v>
      </c>
      <c r="G250" s="4">
        <v>0.99447874418746951</v>
      </c>
    </row>
    <row r="251" spans="1:7" x14ac:dyDescent="0.25">
      <c r="A251" s="3" t="s">
        <v>252</v>
      </c>
      <c r="B251" s="4">
        <v>1042.7462295005751</v>
      </c>
      <c r="C251" s="4">
        <v>300.24609231771768</v>
      </c>
      <c r="D251" s="4">
        <v>944.88302543238922</v>
      </c>
      <c r="E251" s="4">
        <v>335.36964320551829</v>
      </c>
      <c r="F251" s="4">
        <v>0.60598113798148057</v>
      </c>
      <c r="G251" s="4">
        <v>0.99447874418746951</v>
      </c>
    </row>
    <row r="252" spans="1:7" x14ac:dyDescent="0.25">
      <c r="A252" s="3" t="s">
        <v>253</v>
      </c>
      <c r="B252" s="4">
        <v>9.9000107633008643</v>
      </c>
      <c r="C252" s="4">
        <v>3.5813046126817389</v>
      </c>
      <c r="D252" s="4">
        <v>8.6974659065468334</v>
      </c>
      <c r="E252" s="4">
        <v>5.6682677713140688</v>
      </c>
      <c r="F252" s="4">
        <v>0.6697660275356121</v>
      </c>
      <c r="G252" s="4">
        <v>0.99447874418746951</v>
      </c>
    </row>
    <row r="253" spans="1:7" x14ac:dyDescent="0.25">
      <c r="A253" s="3" t="s">
        <v>254</v>
      </c>
      <c r="B253" s="4">
        <v>43.795767159111534</v>
      </c>
      <c r="C253" s="4">
        <v>17.355334869972999</v>
      </c>
      <c r="D253" s="4">
        <v>43.511198698391773</v>
      </c>
      <c r="E253" s="4">
        <v>18.906686146466797</v>
      </c>
      <c r="F253" s="4">
        <v>0.97886656160411034</v>
      </c>
      <c r="G253" s="4">
        <v>0.99447874418746951</v>
      </c>
    </row>
    <row r="254" spans="1:7" x14ac:dyDescent="0.25">
      <c r="A254" s="3" t="s">
        <v>255</v>
      </c>
      <c r="B254" s="4">
        <v>86.973486558076331</v>
      </c>
      <c r="C254" s="4">
        <v>23.008289098880827</v>
      </c>
      <c r="D254" s="4">
        <v>82.378821630721333</v>
      </c>
      <c r="E254" s="4">
        <v>33.718920512870149</v>
      </c>
      <c r="F254" s="4">
        <v>0.78838705273415222</v>
      </c>
      <c r="G254" s="4">
        <v>0.99447874418746951</v>
      </c>
    </row>
    <row r="255" spans="1:7" x14ac:dyDescent="0.25">
      <c r="A255" s="3" t="s">
        <v>256</v>
      </c>
      <c r="B255" s="4">
        <v>235.92787898701454</v>
      </c>
      <c r="C255" s="4">
        <v>68.84660801697018</v>
      </c>
      <c r="D255" s="4">
        <v>218.1551709045327</v>
      </c>
      <c r="E255" s="4">
        <v>79.604797403956809</v>
      </c>
      <c r="F255" s="4">
        <v>0.68786896699765954</v>
      </c>
      <c r="G255" s="4">
        <v>0.99447874418746951</v>
      </c>
    </row>
    <row r="256" spans="1:7" x14ac:dyDescent="0.25">
      <c r="A256" s="3" t="s">
        <v>257</v>
      </c>
      <c r="B256" s="4">
        <v>14.833666137234095</v>
      </c>
      <c r="C256" s="4">
        <v>6.7767566112561699</v>
      </c>
      <c r="D256" s="4">
        <v>16.935263457774749</v>
      </c>
      <c r="E256" s="4">
        <v>6.053342096576448</v>
      </c>
      <c r="F256" s="4">
        <v>0.58352573722853762</v>
      </c>
      <c r="G256" s="4">
        <v>0.99447874418746951</v>
      </c>
    </row>
    <row r="257" spans="1:7" x14ac:dyDescent="0.25">
      <c r="A257" s="3" t="s">
        <v>258</v>
      </c>
      <c r="B257" s="4">
        <v>13.761273077993001</v>
      </c>
      <c r="C257" s="4">
        <v>5.0174109066704027</v>
      </c>
      <c r="D257" s="4">
        <v>9.717067389410122</v>
      </c>
      <c r="E257" s="4">
        <v>4.4230925584097802</v>
      </c>
      <c r="F257" s="4">
        <v>0.16939941504051997</v>
      </c>
      <c r="G257" s="4">
        <v>0.99447874418746951</v>
      </c>
    </row>
    <row r="258" spans="1:7" x14ac:dyDescent="0.25">
      <c r="A258" s="3" t="s">
        <v>259</v>
      </c>
      <c r="B258" s="4">
        <v>422.55023222270825</v>
      </c>
      <c r="C258" s="4">
        <v>123.05676565647377</v>
      </c>
      <c r="D258" s="4">
        <v>408.80063054159854</v>
      </c>
      <c r="E258" s="4">
        <v>138.25163732158308</v>
      </c>
      <c r="F258" s="4">
        <v>0.85924380669235423</v>
      </c>
      <c r="G258" s="4">
        <v>0.99447874418746951</v>
      </c>
    </row>
    <row r="259" spans="1:7" x14ac:dyDescent="0.25">
      <c r="A259" s="3" t="s">
        <v>260</v>
      </c>
      <c r="B259" s="4">
        <v>33.471374098136494</v>
      </c>
      <c r="C259" s="4">
        <v>12.547391241934958</v>
      </c>
      <c r="D259" s="4">
        <v>31.236202272341817</v>
      </c>
      <c r="E259" s="4">
        <v>11.683370343664617</v>
      </c>
      <c r="F259" s="4">
        <v>0.75603693348975842</v>
      </c>
      <c r="G259" s="4">
        <v>0.99447874418746951</v>
      </c>
    </row>
    <row r="260" spans="1:7" x14ac:dyDescent="0.25">
      <c r="A260" s="3" t="s">
        <v>261</v>
      </c>
      <c r="B260" s="4">
        <v>23.533686730108247</v>
      </c>
      <c r="C260" s="4">
        <v>10.108260167099953</v>
      </c>
      <c r="D260" s="4">
        <v>22.486138739697555</v>
      </c>
      <c r="E260" s="4">
        <v>11.07396639600309</v>
      </c>
      <c r="F260" s="4">
        <v>0.86752992128462292</v>
      </c>
      <c r="G260" s="4">
        <v>0.99447874418746951</v>
      </c>
    </row>
    <row r="261" spans="1:7" x14ac:dyDescent="0.25">
      <c r="A261" s="3" t="s">
        <v>262</v>
      </c>
      <c r="B261" s="4">
        <v>68.242209909982066</v>
      </c>
      <c r="C261" s="4">
        <v>39.76495705885106</v>
      </c>
      <c r="D261" s="4">
        <v>72.015982862489523</v>
      </c>
      <c r="E261" s="4">
        <v>28.449366660369936</v>
      </c>
      <c r="F261" s="4">
        <v>0.85382892461208093</v>
      </c>
      <c r="G261" s="4">
        <v>0.99447874418746951</v>
      </c>
    </row>
    <row r="262" spans="1:7" x14ac:dyDescent="0.25">
      <c r="A262" s="3" t="s">
        <v>263</v>
      </c>
      <c r="B262" s="4">
        <v>989.13380535776207</v>
      </c>
      <c r="C262" s="4">
        <v>371.78788947528619</v>
      </c>
      <c r="D262" s="4">
        <v>892.36734513952706</v>
      </c>
      <c r="E262" s="4">
        <v>315.48206953381134</v>
      </c>
      <c r="F262" s="4">
        <v>0.63736455988575447</v>
      </c>
      <c r="G262" s="4">
        <v>0.99447874418746951</v>
      </c>
    </row>
    <row r="263" spans="1:7" x14ac:dyDescent="0.25">
      <c r="A263" s="3" t="s">
        <v>264</v>
      </c>
      <c r="B263" s="4">
        <v>14.112043397199528</v>
      </c>
      <c r="C263" s="4">
        <v>4.6492696854526816</v>
      </c>
      <c r="D263" s="4">
        <v>11.76153086240682</v>
      </c>
      <c r="E263" s="4">
        <v>5.1176816078431147</v>
      </c>
      <c r="F263" s="4">
        <v>0.42444750057958069</v>
      </c>
      <c r="G263" s="4">
        <v>0.99447874418746951</v>
      </c>
    </row>
    <row r="264" spans="1:7" x14ac:dyDescent="0.25">
      <c r="A264" s="3" t="s">
        <v>265</v>
      </c>
      <c r="B264" s="4">
        <v>49.864707904572789</v>
      </c>
      <c r="C264" s="4">
        <v>21.035808039731261</v>
      </c>
      <c r="D264" s="4">
        <v>51.070928679509599</v>
      </c>
      <c r="E264" s="4">
        <v>20.002039501069628</v>
      </c>
      <c r="F264" s="4">
        <v>0.92093730003679686</v>
      </c>
      <c r="G264" s="4">
        <v>0.99447874418746951</v>
      </c>
    </row>
    <row r="265" spans="1:7" x14ac:dyDescent="0.25">
      <c r="A265" s="3" t="s">
        <v>266</v>
      </c>
      <c r="B265" s="4">
        <v>72.069888334130709</v>
      </c>
      <c r="C265" s="4">
        <v>22.486880579258642</v>
      </c>
      <c r="D265" s="4">
        <v>62.976879637856058</v>
      </c>
      <c r="E265" s="4">
        <v>16.517742439069924</v>
      </c>
      <c r="F265" s="4">
        <v>0.44325279014847752</v>
      </c>
      <c r="G265" s="4">
        <v>0.99447874418746951</v>
      </c>
    </row>
    <row r="266" spans="1:7" x14ac:dyDescent="0.25">
      <c r="A266" s="3" t="s">
        <v>267</v>
      </c>
      <c r="B266" s="4">
        <v>437.76279826905528</v>
      </c>
      <c r="C266" s="4">
        <v>111.10545263182156</v>
      </c>
      <c r="D266" s="4">
        <v>408.91767709310699</v>
      </c>
      <c r="E266" s="4">
        <v>103.39125420237436</v>
      </c>
      <c r="F266" s="4">
        <v>0.65151490963256609</v>
      </c>
      <c r="G266" s="4">
        <v>0.99447874418746951</v>
      </c>
    </row>
    <row r="267" spans="1:7" x14ac:dyDescent="0.25">
      <c r="A267" s="3" t="s">
        <v>268</v>
      </c>
      <c r="B267" s="4">
        <v>14.490024646815264</v>
      </c>
      <c r="C267" s="4">
        <v>5.4497644207651552</v>
      </c>
      <c r="D267" s="4">
        <v>12.733283990256764</v>
      </c>
      <c r="E267" s="4">
        <v>3.3993067510554202</v>
      </c>
      <c r="F267" s="4">
        <v>0.51805875856744599</v>
      </c>
      <c r="G267" s="4">
        <v>0.99447874418746951</v>
      </c>
    </row>
    <row r="268" spans="1:7" x14ac:dyDescent="0.25">
      <c r="A268" s="3" t="s">
        <v>269</v>
      </c>
      <c r="B268" s="4">
        <v>32.652275670258732</v>
      </c>
      <c r="C268" s="4">
        <v>10.948308858656183</v>
      </c>
      <c r="D268" s="4">
        <v>27.434997788298858</v>
      </c>
      <c r="E268" s="4">
        <v>5.2593183479103782</v>
      </c>
      <c r="F268" s="4">
        <v>0.31748236697508908</v>
      </c>
      <c r="G268" s="4">
        <v>0.99447874418746951</v>
      </c>
    </row>
    <row r="269" spans="1:7" x14ac:dyDescent="0.25">
      <c r="A269" s="3" t="s">
        <v>270</v>
      </c>
      <c r="B269" s="4">
        <v>517.65438885463038</v>
      </c>
      <c r="C269" s="4">
        <v>127.29803346700243</v>
      </c>
      <c r="D269" s="4">
        <v>439.87201213720249</v>
      </c>
      <c r="E269" s="4">
        <v>107.62036084590909</v>
      </c>
      <c r="F269" s="4">
        <v>0.27967487805847768</v>
      </c>
      <c r="G269" s="4">
        <v>0.99447874418746951</v>
      </c>
    </row>
    <row r="270" spans="1:7" x14ac:dyDescent="0.25">
      <c r="A270" s="3" t="s">
        <v>271</v>
      </c>
      <c r="B270" s="4">
        <v>35.877622343248667</v>
      </c>
      <c r="C270" s="4">
        <v>15.962609544074507</v>
      </c>
      <c r="D270" s="4">
        <v>28.499897077369933</v>
      </c>
      <c r="E270" s="4">
        <v>11.160354544178347</v>
      </c>
      <c r="F270" s="4">
        <v>0.37534253816928653</v>
      </c>
      <c r="G270" s="4">
        <v>0.99447874418746951</v>
      </c>
    </row>
    <row r="271" spans="1:7" x14ac:dyDescent="0.25">
      <c r="A271" s="3" t="s">
        <v>272</v>
      </c>
      <c r="B271" s="4">
        <v>21.112403661787823</v>
      </c>
      <c r="C271" s="4">
        <v>9.3104766840313751</v>
      </c>
      <c r="D271" s="4">
        <v>18.953885515960703</v>
      </c>
      <c r="E271" s="4">
        <v>7.332143046547257</v>
      </c>
      <c r="F271" s="4">
        <v>0.66499623005412523</v>
      </c>
      <c r="G271" s="4">
        <v>0.99447874418746951</v>
      </c>
    </row>
    <row r="272" spans="1:7" x14ac:dyDescent="0.25">
      <c r="A272" s="3" t="s">
        <v>273</v>
      </c>
      <c r="B272" s="4">
        <v>84.029740052452084</v>
      </c>
      <c r="C272" s="4">
        <v>34.60340929250598</v>
      </c>
      <c r="D272" s="4">
        <v>79.464781911739365</v>
      </c>
      <c r="E272" s="4">
        <v>29.760627609301835</v>
      </c>
      <c r="F272" s="4">
        <v>0.81141406224681278</v>
      </c>
      <c r="G272" s="4">
        <v>0.99447874418746951</v>
      </c>
    </row>
    <row r="273" spans="1:7" x14ac:dyDescent="0.25">
      <c r="A273" s="3" t="s">
        <v>274</v>
      </c>
      <c r="B273" s="4">
        <v>771.27866030434404</v>
      </c>
      <c r="C273" s="4">
        <v>231.40336137379694</v>
      </c>
      <c r="D273" s="4">
        <v>699.34310083934713</v>
      </c>
      <c r="E273" s="4">
        <v>210.04378298024292</v>
      </c>
      <c r="F273" s="4">
        <v>0.58529185462117672</v>
      </c>
      <c r="G273" s="4">
        <v>0.99447874418746951</v>
      </c>
    </row>
    <row r="274" spans="1:7" x14ac:dyDescent="0.25">
      <c r="A274" s="3" t="s">
        <v>275</v>
      </c>
      <c r="B274" s="4">
        <v>81.721601172456815</v>
      </c>
      <c r="C274" s="4">
        <v>33.180736066532489</v>
      </c>
      <c r="D274" s="4">
        <v>91.370243705798046</v>
      </c>
      <c r="E274" s="4">
        <v>55.053576932615158</v>
      </c>
      <c r="F274" s="4">
        <v>0.72077496216719805</v>
      </c>
      <c r="G274" s="4">
        <v>0.99447874418746951</v>
      </c>
    </row>
    <row r="275" spans="1:7" x14ac:dyDescent="0.25">
      <c r="A275" s="3" t="s">
        <v>276</v>
      </c>
      <c r="B275" s="4">
        <v>172.2645819395016</v>
      </c>
      <c r="C275" s="4">
        <v>63.068900775270407</v>
      </c>
      <c r="D275" s="4">
        <v>208.23769177694919</v>
      </c>
      <c r="E275" s="4">
        <v>127.16017562452232</v>
      </c>
      <c r="F275" s="4">
        <v>0.54862530216046479</v>
      </c>
      <c r="G275" s="4">
        <v>0.99447874418746951</v>
      </c>
    </row>
    <row r="276" spans="1:7" x14ac:dyDescent="0.25">
      <c r="A276" s="3" t="s">
        <v>277</v>
      </c>
      <c r="B276" s="4">
        <v>8.0187226621442651</v>
      </c>
      <c r="C276" s="4">
        <v>4.4223347240718347</v>
      </c>
      <c r="D276" s="4">
        <v>11.914607231967922</v>
      </c>
      <c r="E276" s="4">
        <v>7.8465580759489519</v>
      </c>
      <c r="F276" s="4">
        <v>0.31429008029419803</v>
      </c>
      <c r="G276" s="4">
        <v>0.99447874418746951</v>
      </c>
    </row>
    <row r="277" spans="1:7" x14ac:dyDescent="0.25">
      <c r="A277" s="3" t="s">
        <v>278</v>
      </c>
      <c r="B277" s="4">
        <v>9.8139855067805311</v>
      </c>
      <c r="C277" s="4">
        <v>5.2108448840654926</v>
      </c>
      <c r="D277" s="4">
        <v>7.0668448005074467</v>
      </c>
      <c r="E277" s="4">
        <v>2.7729815898684906</v>
      </c>
      <c r="F277" s="4">
        <v>0.28085707128856685</v>
      </c>
      <c r="G277" s="4">
        <v>0.99447874418746951</v>
      </c>
    </row>
    <row r="278" spans="1:7" x14ac:dyDescent="0.25">
      <c r="A278" s="3" t="s">
        <v>279</v>
      </c>
      <c r="B278" s="4">
        <v>149.49775735332358</v>
      </c>
      <c r="C278" s="4">
        <v>35.982749653581855</v>
      </c>
      <c r="D278" s="4">
        <v>145.99624644536388</v>
      </c>
      <c r="E278" s="4">
        <v>65.051637975613573</v>
      </c>
      <c r="F278" s="4">
        <v>0.91043274813790886</v>
      </c>
      <c r="G278" s="4">
        <v>0.99447874418746951</v>
      </c>
    </row>
    <row r="279" spans="1:7" x14ac:dyDescent="0.25">
      <c r="A279" s="3" t="s">
        <v>280</v>
      </c>
      <c r="B279" s="4">
        <v>9.5818939941661458</v>
      </c>
      <c r="C279" s="4">
        <v>6.8219140550066326</v>
      </c>
      <c r="D279" s="4">
        <v>9.6530927839068017</v>
      </c>
      <c r="E279" s="4">
        <v>6.4661360782900799</v>
      </c>
      <c r="F279" s="4">
        <v>0.98556158427930063</v>
      </c>
      <c r="G279" s="4">
        <v>0.99447874418746951</v>
      </c>
    </row>
    <row r="280" spans="1:7" x14ac:dyDescent="0.25">
      <c r="A280" s="3" t="s">
        <v>281</v>
      </c>
      <c r="B280" s="4">
        <v>10.446022997609299</v>
      </c>
      <c r="C280" s="4">
        <v>4.473209209658461</v>
      </c>
      <c r="D280" s="4">
        <v>9.4589102521451647</v>
      </c>
      <c r="E280" s="4">
        <v>3.2115616106153366</v>
      </c>
      <c r="F280" s="4">
        <v>0.66993381343376535</v>
      </c>
      <c r="G280" s="4">
        <v>0.99447874418746951</v>
      </c>
    </row>
    <row r="281" spans="1:7" x14ac:dyDescent="0.25">
      <c r="A281" s="3" t="s">
        <v>282</v>
      </c>
      <c r="B281" s="4">
        <v>17.97253785399953</v>
      </c>
      <c r="C281" s="4">
        <v>12.712854671474089</v>
      </c>
      <c r="D281" s="4">
        <v>19.534993164828112</v>
      </c>
      <c r="E281" s="4">
        <v>8.2906990061911969</v>
      </c>
      <c r="F281" s="4">
        <v>0.80601969721804534</v>
      </c>
      <c r="G281" s="4">
        <v>0.99447874418746951</v>
      </c>
    </row>
    <row r="282" spans="1:7" x14ac:dyDescent="0.25">
      <c r="A282" s="3" t="s">
        <v>283</v>
      </c>
      <c r="B282" s="4">
        <v>310.86266639607396</v>
      </c>
      <c r="C282" s="4">
        <v>97.982007216602653</v>
      </c>
      <c r="D282" s="4">
        <v>309.2266958906693</v>
      </c>
      <c r="E282" s="4">
        <v>132.58978333713273</v>
      </c>
      <c r="F282" s="4">
        <v>0.9810863335453367</v>
      </c>
      <c r="G282" s="4">
        <v>0.99447874418746951</v>
      </c>
    </row>
    <row r="283" spans="1:7" x14ac:dyDescent="0.25">
      <c r="A283" s="3" t="s">
        <v>284</v>
      </c>
      <c r="B283" s="4">
        <v>21.459105556154181</v>
      </c>
      <c r="C283" s="4">
        <v>6.7576528132868665</v>
      </c>
      <c r="D283" s="4">
        <v>17.349787503710242</v>
      </c>
      <c r="E283" s="4">
        <v>3.7207431054956293</v>
      </c>
      <c r="F283" s="4">
        <v>0.221180816357888</v>
      </c>
      <c r="G283" s="4">
        <v>0.99447874418746951</v>
      </c>
    </row>
    <row r="284" spans="1:7" x14ac:dyDescent="0.25">
      <c r="A284" s="3" t="s">
        <v>285</v>
      </c>
      <c r="B284" s="4">
        <v>51.643831606823973</v>
      </c>
      <c r="C284" s="4">
        <v>14.517875291680163</v>
      </c>
      <c r="D284" s="4">
        <v>43.665577096283521</v>
      </c>
      <c r="E284" s="4">
        <v>9.9548796391889027</v>
      </c>
      <c r="F284" s="4">
        <v>0.29290156840322773</v>
      </c>
      <c r="G284" s="4">
        <v>0.99447874418746951</v>
      </c>
    </row>
    <row r="285" spans="1:7" x14ac:dyDescent="0.25">
      <c r="A285" s="3" t="s">
        <v>286</v>
      </c>
      <c r="B285" s="4">
        <v>93.59927586487801</v>
      </c>
      <c r="C285" s="4">
        <v>16.691013257631834</v>
      </c>
      <c r="D285" s="4">
        <v>79.079227039549608</v>
      </c>
      <c r="E285" s="4">
        <v>11.967062085763381</v>
      </c>
      <c r="F285" s="4">
        <v>0.11398908300409664</v>
      </c>
      <c r="G285" s="4">
        <v>0.99447874418746951</v>
      </c>
    </row>
    <row r="286" spans="1:7" x14ac:dyDescent="0.25">
      <c r="A286" s="3" t="s">
        <v>287</v>
      </c>
      <c r="B286" s="4">
        <v>163.6670348713609</v>
      </c>
      <c r="C286" s="4">
        <v>56.109477182656157</v>
      </c>
      <c r="D286" s="4">
        <v>142.94232185611438</v>
      </c>
      <c r="E286" s="4">
        <v>40.929296656453076</v>
      </c>
      <c r="F286" s="4">
        <v>0.48158895354965825</v>
      </c>
      <c r="G286" s="4">
        <v>0.99447874418746951</v>
      </c>
    </row>
    <row r="287" spans="1:7" x14ac:dyDescent="0.25">
      <c r="A287" s="3" t="s">
        <v>288</v>
      </c>
      <c r="B287" s="4">
        <v>33.645730946671939</v>
      </c>
      <c r="C287" s="4">
        <v>9.7428499365149417</v>
      </c>
      <c r="D287" s="4">
        <v>32.619488142469628</v>
      </c>
      <c r="E287" s="4">
        <v>11.151931425376869</v>
      </c>
      <c r="F287" s="4">
        <v>0.86858931966900732</v>
      </c>
      <c r="G287" s="4">
        <v>0.99447874418746951</v>
      </c>
    </row>
    <row r="288" spans="1:7" x14ac:dyDescent="0.25">
      <c r="A288" s="3" t="s">
        <v>289</v>
      </c>
      <c r="B288" s="4">
        <v>33.105858652968323</v>
      </c>
      <c r="C288" s="4">
        <v>11.629446956070206</v>
      </c>
      <c r="D288" s="4">
        <v>31.776506867151227</v>
      </c>
      <c r="E288" s="4">
        <v>11.103196602729513</v>
      </c>
      <c r="F288" s="4">
        <v>0.8435725021342757</v>
      </c>
      <c r="G288" s="4">
        <v>0.99447874418746951</v>
      </c>
    </row>
    <row r="289" spans="1:7" x14ac:dyDescent="0.25">
      <c r="A289" s="3" t="s">
        <v>290</v>
      </c>
      <c r="B289" s="4">
        <v>93.64441362486231</v>
      </c>
      <c r="C289" s="4">
        <v>20.704668058757104</v>
      </c>
      <c r="D289" s="4">
        <v>91.330203558744543</v>
      </c>
      <c r="E289" s="4">
        <v>35.029199641954008</v>
      </c>
      <c r="F289" s="4">
        <v>0.89197050685293222</v>
      </c>
      <c r="G289" s="4">
        <v>0.99447874418746951</v>
      </c>
    </row>
    <row r="290" spans="1:7" x14ac:dyDescent="0.25">
      <c r="A290" s="3" t="s">
        <v>291</v>
      </c>
      <c r="B290" s="4">
        <v>52.096424953107316</v>
      </c>
      <c r="C290" s="4">
        <v>17.163721082081558</v>
      </c>
      <c r="D290" s="4">
        <v>66.192192943170681</v>
      </c>
      <c r="E290" s="4">
        <v>24.274990315948397</v>
      </c>
      <c r="F290" s="4">
        <v>0.27246257137566027</v>
      </c>
      <c r="G290" s="4">
        <v>0.99447874418746951</v>
      </c>
    </row>
    <row r="291" spans="1:7" x14ac:dyDescent="0.25">
      <c r="A291" s="3" t="s">
        <v>292</v>
      </c>
      <c r="B291" s="4">
        <v>38.325785569029122</v>
      </c>
      <c r="C291" s="4">
        <v>16.33911868093891</v>
      </c>
      <c r="D291" s="4">
        <v>33.960252407283001</v>
      </c>
      <c r="E291" s="4">
        <v>14.204991649715359</v>
      </c>
      <c r="F291" s="4">
        <v>0.63204162314329593</v>
      </c>
      <c r="G291" s="4">
        <v>0.99447874418746951</v>
      </c>
    </row>
    <row r="292" spans="1:7" x14ac:dyDescent="0.25">
      <c r="A292" s="3" t="s">
        <v>293</v>
      </c>
      <c r="B292" s="4">
        <v>89.066443672060828</v>
      </c>
      <c r="C292" s="4">
        <v>23.276851317009172</v>
      </c>
      <c r="D292" s="4">
        <v>88.492089743833787</v>
      </c>
      <c r="E292" s="4">
        <v>34.744053716222261</v>
      </c>
      <c r="F292" s="4">
        <v>0.97382566617586364</v>
      </c>
      <c r="G292" s="4">
        <v>0.99447874418746951</v>
      </c>
    </row>
    <row r="293" spans="1:7" x14ac:dyDescent="0.25">
      <c r="A293" s="3" t="s">
        <v>294</v>
      </c>
      <c r="B293" s="4">
        <v>15.419631735118648</v>
      </c>
      <c r="C293" s="4">
        <v>7.5271616890583868</v>
      </c>
      <c r="D293" s="4">
        <v>13.28670813653582</v>
      </c>
      <c r="E293" s="4">
        <v>5.8314185574426078</v>
      </c>
      <c r="F293" s="4">
        <v>0.5952493396859786</v>
      </c>
      <c r="G293" s="4">
        <v>0.99447874418746951</v>
      </c>
    </row>
    <row r="294" spans="1:7" x14ac:dyDescent="0.25">
      <c r="A294" s="3" t="s">
        <v>295</v>
      </c>
      <c r="B294" s="4">
        <v>52.421567839054951</v>
      </c>
      <c r="C294" s="4">
        <v>28.870083969783764</v>
      </c>
      <c r="D294" s="4">
        <v>44.086634016321852</v>
      </c>
      <c r="E294" s="4">
        <v>20.00519210463067</v>
      </c>
      <c r="F294" s="4">
        <v>0.57392841240773529</v>
      </c>
      <c r="G294" s="4">
        <v>0.99447874418746951</v>
      </c>
    </row>
    <row r="295" spans="1:7" x14ac:dyDescent="0.25">
      <c r="A295" s="3" t="s">
        <v>296</v>
      </c>
      <c r="B295" s="4">
        <v>20.742225922586645</v>
      </c>
      <c r="C295" s="4">
        <v>8.6136975028585603</v>
      </c>
      <c r="D295" s="4">
        <v>20.580518330228475</v>
      </c>
      <c r="E295" s="4">
        <v>4.4652984239808573</v>
      </c>
      <c r="F295" s="4">
        <v>0.96823863747512851</v>
      </c>
      <c r="G295" s="4">
        <v>0.99447874418746951</v>
      </c>
    </row>
    <row r="296" spans="1:7" x14ac:dyDescent="0.25">
      <c r="A296" s="3" t="s">
        <v>297</v>
      </c>
      <c r="B296" s="4">
        <v>476.5551231353864</v>
      </c>
      <c r="C296" s="4">
        <v>152.48011612384113</v>
      </c>
      <c r="D296" s="4">
        <v>465.95091154315736</v>
      </c>
      <c r="E296" s="4">
        <v>128.48584169693515</v>
      </c>
      <c r="F296" s="4">
        <v>0.89893769494445463</v>
      </c>
      <c r="G296" s="4">
        <v>0.99447874418746951</v>
      </c>
    </row>
    <row r="297" spans="1:7" x14ac:dyDescent="0.25">
      <c r="A297" s="3" t="s">
        <v>298</v>
      </c>
      <c r="B297" s="4">
        <v>28.03441369197871</v>
      </c>
      <c r="C297" s="4">
        <v>5.7696802986426672</v>
      </c>
      <c r="D297" s="4">
        <v>28.317308448257961</v>
      </c>
      <c r="E297" s="4">
        <v>5.3624672781391638</v>
      </c>
      <c r="F297" s="4">
        <v>0.93163543123915282</v>
      </c>
      <c r="G297" s="4">
        <v>0.99447874418746951</v>
      </c>
    </row>
    <row r="298" spans="1:7" x14ac:dyDescent="0.25">
      <c r="A298" s="3" t="s">
        <v>299</v>
      </c>
      <c r="B298" s="4">
        <v>84.499424501573358</v>
      </c>
      <c r="C298" s="4">
        <v>18.131130632107425</v>
      </c>
      <c r="D298" s="4">
        <v>88.079452933232389</v>
      </c>
      <c r="E298" s="4">
        <v>17.945604604104577</v>
      </c>
      <c r="F298" s="4">
        <v>0.7381516189311863</v>
      </c>
      <c r="G298" s="4">
        <v>0.99447874418746951</v>
      </c>
    </row>
    <row r="299" spans="1:7" x14ac:dyDescent="0.25">
      <c r="A299" s="3" t="s">
        <v>300</v>
      </c>
      <c r="B299" s="4">
        <v>1056.1545817080967</v>
      </c>
      <c r="C299" s="4">
        <v>400.01902125953262</v>
      </c>
      <c r="D299" s="4">
        <v>1112.377713682441</v>
      </c>
      <c r="E299" s="4">
        <v>381.56370199984434</v>
      </c>
      <c r="F299" s="4">
        <v>0.80830958299156874</v>
      </c>
      <c r="G299" s="4">
        <v>0.99447874418746951</v>
      </c>
    </row>
    <row r="300" spans="1:7" x14ac:dyDescent="0.25">
      <c r="A300" s="3" t="s">
        <v>301</v>
      </c>
      <c r="B300" s="4">
        <v>3356.0340256633067</v>
      </c>
      <c r="C300" s="4">
        <v>1058.3770793535375</v>
      </c>
      <c r="D300" s="4">
        <v>2926.9477178721336</v>
      </c>
      <c r="E300" s="4">
        <v>478.76392734670338</v>
      </c>
      <c r="F300" s="4">
        <v>0.38684962253109301</v>
      </c>
      <c r="G300" s="4">
        <v>0.99447874418746951</v>
      </c>
    </row>
    <row r="301" spans="1:7" x14ac:dyDescent="0.25">
      <c r="A301" s="3" t="s">
        <v>302</v>
      </c>
      <c r="B301" s="4">
        <v>1503.8141029790879</v>
      </c>
      <c r="C301" s="4">
        <v>570.0296164185404</v>
      </c>
      <c r="D301" s="4">
        <v>1412.1814690310737</v>
      </c>
      <c r="E301" s="4">
        <v>349.52259266004899</v>
      </c>
      <c r="F301" s="4">
        <v>0.74404961844293949</v>
      </c>
      <c r="G301" s="4">
        <v>0.99447874418746951</v>
      </c>
    </row>
    <row r="302" spans="1:7" x14ac:dyDescent="0.25">
      <c r="A302" s="3" t="s">
        <v>303</v>
      </c>
      <c r="B302" s="4">
        <v>2434.8078821026916</v>
      </c>
      <c r="C302" s="4">
        <v>1079.1912442741605</v>
      </c>
      <c r="D302" s="4">
        <v>2197.4308623720458</v>
      </c>
      <c r="E302" s="4">
        <v>575.25097093295574</v>
      </c>
      <c r="F302" s="4">
        <v>0.64467639028574153</v>
      </c>
      <c r="G302" s="4">
        <v>0.99447874418746951</v>
      </c>
    </row>
    <row r="303" spans="1:7" x14ac:dyDescent="0.25">
      <c r="A303" s="3" t="s">
        <v>304</v>
      </c>
      <c r="B303" s="4">
        <v>146.51538766507318</v>
      </c>
      <c r="C303" s="4">
        <v>31.524780171026016</v>
      </c>
      <c r="D303" s="4">
        <v>142.4732353482753</v>
      </c>
      <c r="E303" s="4">
        <v>37.060204899553575</v>
      </c>
      <c r="F303" s="4">
        <v>0.84282563350120954</v>
      </c>
      <c r="G303" s="4">
        <v>0.99447874418746951</v>
      </c>
    </row>
    <row r="304" spans="1:7" x14ac:dyDescent="0.25">
      <c r="A304" s="3" t="s">
        <v>305</v>
      </c>
      <c r="B304" s="4">
        <v>460.3516070972351</v>
      </c>
      <c r="C304" s="4">
        <v>132.10689745883047</v>
      </c>
      <c r="D304" s="4">
        <v>420.94458468930424</v>
      </c>
      <c r="E304" s="4">
        <v>48.496872771273338</v>
      </c>
      <c r="F304" s="4">
        <v>0.50835594140052975</v>
      </c>
      <c r="G304" s="4">
        <v>0.99447874418746951</v>
      </c>
    </row>
    <row r="305" spans="1:7" x14ac:dyDescent="0.25">
      <c r="A305" s="3" t="s">
        <v>306</v>
      </c>
      <c r="B305" s="4">
        <v>4779.6787896243704</v>
      </c>
      <c r="C305" s="4">
        <v>1379.2349987885868</v>
      </c>
      <c r="D305" s="4">
        <v>4557.4387936042449</v>
      </c>
      <c r="E305" s="4">
        <v>634.78886887056308</v>
      </c>
      <c r="F305" s="4">
        <v>0.72739197027136182</v>
      </c>
      <c r="G305" s="4">
        <v>0.99447874418746951</v>
      </c>
    </row>
    <row r="306" spans="1:7" x14ac:dyDescent="0.25">
      <c r="A306" s="3" t="s">
        <v>307</v>
      </c>
      <c r="B306" s="4">
        <v>12276.944368407314</v>
      </c>
      <c r="C306" s="4">
        <v>3731.9993576223146</v>
      </c>
      <c r="D306" s="4">
        <v>12179.469857598817</v>
      </c>
      <c r="E306" s="4">
        <v>2988.1237975152912</v>
      </c>
      <c r="F306" s="4">
        <v>0.96115260090258547</v>
      </c>
      <c r="G306" s="4">
        <v>0.99447874418746951</v>
      </c>
    </row>
    <row r="307" spans="1:7" x14ac:dyDescent="0.25">
      <c r="A307" s="3" t="s">
        <v>308</v>
      </c>
      <c r="B307" s="4">
        <v>1452.9436680781646</v>
      </c>
      <c r="C307" s="4">
        <v>446.60879036606337</v>
      </c>
      <c r="D307" s="4">
        <v>1435.6307227286206</v>
      </c>
      <c r="E307" s="4">
        <v>292.93101447250336</v>
      </c>
      <c r="F307" s="4">
        <v>0.93828098074561295</v>
      </c>
      <c r="G307" s="4">
        <v>0.99447874418746951</v>
      </c>
    </row>
    <row r="308" spans="1:7" x14ac:dyDescent="0.25">
      <c r="A308" s="3" t="s">
        <v>309</v>
      </c>
      <c r="B308" s="4">
        <v>330.37748115207336</v>
      </c>
      <c r="C308" s="4">
        <v>127.13304296247506</v>
      </c>
      <c r="D308" s="4">
        <v>291.70208908130434</v>
      </c>
      <c r="E308" s="4">
        <v>77.471677614736905</v>
      </c>
      <c r="F308" s="4">
        <v>0.53885501318933704</v>
      </c>
      <c r="G308" s="4">
        <v>0.99447874418746951</v>
      </c>
    </row>
    <row r="309" spans="1:7" x14ac:dyDescent="0.25">
      <c r="A309" s="3" t="s">
        <v>310</v>
      </c>
      <c r="B309" s="4">
        <v>10.699745556970939</v>
      </c>
      <c r="C309" s="4">
        <v>2.0160953276828839</v>
      </c>
      <c r="D309" s="4">
        <v>9.6363349672244087</v>
      </c>
      <c r="E309" s="4">
        <v>2.7166781701056868</v>
      </c>
      <c r="F309" s="4">
        <v>0.45912499654885142</v>
      </c>
      <c r="G309" s="4">
        <v>0.99447874418746951</v>
      </c>
    </row>
    <row r="310" spans="1:7" x14ac:dyDescent="0.25">
      <c r="A310" s="3" t="s">
        <v>311</v>
      </c>
      <c r="B310" s="4">
        <v>256.68406707557887</v>
      </c>
      <c r="C310" s="4">
        <v>97.451367338349939</v>
      </c>
      <c r="D310" s="4">
        <v>248.98815770996521</v>
      </c>
      <c r="E310" s="4">
        <v>67.469199411985471</v>
      </c>
      <c r="F310" s="4">
        <v>0.87680109417029617</v>
      </c>
      <c r="G310" s="4">
        <v>0.99447874418746951</v>
      </c>
    </row>
    <row r="311" spans="1:7" x14ac:dyDescent="0.25">
      <c r="A311" s="3" t="s">
        <v>312</v>
      </c>
      <c r="B311" s="4">
        <v>347.95073111362836</v>
      </c>
      <c r="C311" s="4">
        <v>109.36262011387063</v>
      </c>
      <c r="D311" s="4">
        <v>306.16299155902715</v>
      </c>
      <c r="E311" s="4">
        <v>66.014239493216209</v>
      </c>
      <c r="F311" s="4">
        <v>0.44158661190553483</v>
      </c>
      <c r="G311" s="4">
        <v>0.99447874418746951</v>
      </c>
    </row>
    <row r="312" spans="1:7" x14ac:dyDescent="0.25">
      <c r="A312" s="3" t="s">
        <v>313</v>
      </c>
      <c r="B312" s="4">
        <v>452.74658524496857</v>
      </c>
      <c r="C312" s="4">
        <v>164.0980032531846</v>
      </c>
      <c r="D312" s="4">
        <v>439.21548330530612</v>
      </c>
      <c r="E312" s="4">
        <v>127.90421154340787</v>
      </c>
      <c r="F312" s="4">
        <v>0.87660086924665614</v>
      </c>
      <c r="G312" s="4">
        <v>0.99447874418746951</v>
      </c>
    </row>
    <row r="313" spans="1:7" x14ac:dyDescent="0.25">
      <c r="A313" s="3" t="s">
        <v>314</v>
      </c>
      <c r="B313" s="4">
        <v>25.901938630765354</v>
      </c>
      <c r="C313" s="4">
        <v>25.04482799521973</v>
      </c>
      <c r="D313" s="4">
        <v>31.379162350340426</v>
      </c>
      <c r="E313" s="4">
        <v>15.926359205979304</v>
      </c>
      <c r="F313" s="4">
        <v>0.66088858070330703</v>
      </c>
      <c r="G313" s="4">
        <v>0.99447874418746951</v>
      </c>
    </row>
    <row r="314" spans="1:7" x14ac:dyDescent="0.25">
      <c r="A314" s="3" t="s">
        <v>315</v>
      </c>
      <c r="B314" s="4">
        <v>29.454155707529111</v>
      </c>
      <c r="C314" s="4">
        <v>11.323254753321725</v>
      </c>
      <c r="D314" s="4">
        <v>38.935865358777846</v>
      </c>
      <c r="E314" s="4">
        <v>20.565242545836458</v>
      </c>
      <c r="F314" s="4">
        <v>0.34584798130240435</v>
      </c>
      <c r="G314" s="4">
        <v>0.99447874418746951</v>
      </c>
    </row>
    <row r="315" spans="1:7" x14ac:dyDescent="0.25">
      <c r="A315" s="3" t="s">
        <v>316</v>
      </c>
      <c r="B315" s="4">
        <v>35.207790945530803</v>
      </c>
      <c r="C315" s="4">
        <v>20.404425899980218</v>
      </c>
      <c r="D315" s="4">
        <v>41.332061913983189</v>
      </c>
      <c r="E315" s="4">
        <v>24.37226075659747</v>
      </c>
      <c r="F315" s="4">
        <v>0.64709309923737246</v>
      </c>
      <c r="G315" s="4">
        <v>0.99447874418746951</v>
      </c>
    </row>
    <row r="316" spans="1:7" x14ac:dyDescent="0.25">
      <c r="A316" s="3" t="s">
        <v>317</v>
      </c>
      <c r="B316" s="4">
        <v>159.98632895875144</v>
      </c>
      <c r="C316" s="4">
        <v>92.055660281101936</v>
      </c>
      <c r="D316" s="4">
        <v>180.1310709167675</v>
      </c>
      <c r="E316" s="4">
        <v>125.47050617115742</v>
      </c>
      <c r="F316" s="4">
        <v>0.75769970128094133</v>
      </c>
      <c r="G316" s="4">
        <v>0.99447874418746951</v>
      </c>
    </row>
    <row r="317" spans="1:7" x14ac:dyDescent="0.25">
      <c r="A317" s="3" t="s">
        <v>318</v>
      </c>
      <c r="B317" s="4">
        <v>43.408692847795386</v>
      </c>
      <c r="C317" s="4">
        <v>30.686417875102631</v>
      </c>
      <c r="D317" s="4">
        <v>49.146729890856058</v>
      </c>
      <c r="E317" s="4">
        <v>50.521210408089154</v>
      </c>
      <c r="F317" s="4">
        <v>0.81685311464036858</v>
      </c>
      <c r="G317" s="4">
        <v>0.99447874418746951</v>
      </c>
    </row>
    <row r="318" spans="1:7" x14ac:dyDescent="0.25">
      <c r="A318" s="3" t="s">
        <v>319</v>
      </c>
      <c r="B318" s="4">
        <v>6.5514833002474404</v>
      </c>
      <c r="C318" s="4">
        <v>2.1093462302718531</v>
      </c>
      <c r="D318" s="4">
        <v>7.7162130872646975</v>
      </c>
      <c r="E318" s="4">
        <v>4.4893533382554942</v>
      </c>
      <c r="F318" s="4">
        <v>0.57788314332739288</v>
      </c>
      <c r="G318" s="4">
        <v>0.99447874418746951</v>
      </c>
    </row>
    <row r="319" spans="1:7" x14ac:dyDescent="0.25">
      <c r="A319" s="3" t="s">
        <v>320</v>
      </c>
      <c r="B319" s="4">
        <v>107.27345794039248</v>
      </c>
      <c r="C319" s="4">
        <v>55.598241152375095</v>
      </c>
      <c r="D319" s="4">
        <v>116.32324671155573</v>
      </c>
      <c r="E319" s="4">
        <v>58.798712818930525</v>
      </c>
      <c r="F319" s="4">
        <v>0.78971098316837318</v>
      </c>
      <c r="G319" s="4">
        <v>0.99447874418746951</v>
      </c>
    </row>
    <row r="320" spans="1:7" x14ac:dyDescent="0.25">
      <c r="A320" s="3" t="s">
        <v>321</v>
      </c>
      <c r="B320" s="4">
        <v>1008.9475223009246</v>
      </c>
      <c r="C320" s="4">
        <v>245.22934452092088</v>
      </c>
      <c r="D320" s="4">
        <v>592.45003505762986</v>
      </c>
      <c r="E320" s="4">
        <v>333.65122751249339</v>
      </c>
      <c r="F320" s="4">
        <v>3.3457979274818923E-2</v>
      </c>
      <c r="G320" s="4">
        <v>0.99447874418746951</v>
      </c>
    </row>
    <row r="321" spans="1:7" x14ac:dyDescent="0.25">
      <c r="A321" s="3" t="s">
        <v>322</v>
      </c>
      <c r="B321" s="4">
        <v>67.063967048187124</v>
      </c>
      <c r="C321" s="4">
        <v>46.673301197772204</v>
      </c>
      <c r="D321" s="4">
        <v>45.630059097836167</v>
      </c>
      <c r="E321" s="4">
        <v>25.023951003584045</v>
      </c>
      <c r="F321" s="4">
        <v>0.40345698801507379</v>
      </c>
      <c r="G321" s="4">
        <v>0.99447874418746951</v>
      </c>
    </row>
    <row r="322" spans="1:7" x14ac:dyDescent="0.25">
      <c r="A322" s="3" t="s">
        <v>323</v>
      </c>
      <c r="B322" s="4">
        <v>128.06542669785654</v>
      </c>
      <c r="C322" s="4">
        <v>41.37241986745564</v>
      </c>
      <c r="D322" s="4">
        <v>125.44898661069999</v>
      </c>
      <c r="E322" s="4">
        <v>96.522199461654594</v>
      </c>
      <c r="F322" s="4">
        <v>0.95253887639504997</v>
      </c>
      <c r="G322" s="4">
        <v>0.99447874418746951</v>
      </c>
    </row>
    <row r="323" spans="1:7" x14ac:dyDescent="0.25">
      <c r="A323" s="3" t="s">
        <v>324</v>
      </c>
      <c r="B323" s="4">
        <v>1325.288480978674</v>
      </c>
      <c r="C323" s="4">
        <v>185.36706704704616</v>
      </c>
      <c r="D323" s="4">
        <v>1489.0919311090659</v>
      </c>
      <c r="E323" s="4">
        <v>419.61253793620602</v>
      </c>
      <c r="F323" s="4">
        <v>0.40227744178476177</v>
      </c>
      <c r="G323" s="4">
        <v>0.99447874418746951</v>
      </c>
    </row>
    <row r="324" spans="1:7" x14ac:dyDescent="0.25">
      <c r="A324" s="3" t="s">
        <v>325</v>
      </c>
      <c r="B324" s="4">
        <v>1843.4666863275736</v>
      </c>
      <c r="C324" s="4">
        <v>444.22347563058446</v>
      </c>
      <c r="D324" s="4">
        <v>1940.5268261525341</v>
      </c>
      <c r="E324" s="4">
        <v>562.9564450875248</v>
      </c>
      <c r="F324" s="4">
        <v>0.74708479052003152</v>
      </c>
      <c r="G324" s="4">
        <v>0.99447874418746951</v>
      </c>
    </row>
    <row r="325" spans="1:7" x14ac:dyDescent="0.25">
      <c r="A325" s="3" t="s">
        <v>326</v>
      </c>
      <c r="B325" s="4">
        <v>410.51008106399337</v>
      </c>
      <c r="C325" s="4">
        <v>205.13627967123301</v>
      </c>
      <c r="D325" s="4">
        <v>392.09557595828056</v>
      </c>
      <c r="E325" s="4">
        <v>131.33180955216673</v>
      </c>
      <c r="F325" s="4">
        <v>0.85678708267041293</v>
      </c>
      <c r="G325" s="4">
        <v>0.99447874418746951</v>
      </c>
    </row>
    <row r="326" spans="1:7" x14ac:dyDescent="0.25">
      <c r="A326" s="3" t="s">
        <v>327</v>
      </c>
      <c r="B326" s="4">
        <v>890.61660106226066</v>
      </c>
      <c r="C326" s="4">
        <v>200.12027141310136</v>
      </c>
      <c r="D326" s="4">
        <v>868.16568682482068</v>
      </c>
      <c r="E326" s="4">
        <v>215.45706042414233</v>
      </c>
      <c r="F326" s="4">
        <v>0.85538839049507476</v>
      </c>
      <c r="G326" s="4">
        <v>0.99447874418746951</v>
      </c>
    </row>
    <row r="327" spans="1:7" x14ac:dyDescent="0.25">
      <c r="A327" s="3" t="s">
        <v>328</v>
      </c>
      <c r="B327" s="4">
        <v>1171.965811521048</v>
      </c>
      <c r="C327" s="4">
        <v>707.5421326071081</v>
      </c>
      <c r="D327" s="4">
        <v>983.04709642382966</v>
      </c>
      <c r="E327" s="4">
        <v>358.31965823160868</v>
      </c>
      <c r="F327" s="4">
        <v>0.68802523472517385</v>
      </c>
      <c r="G327" s="4">
        <v>0.99447874418746951</v>
      </c>
    </row>
    <row r="328" spans="1:7" x14ac:dyDescent="0.25">
      <c r="A328" s="3" t="s">
        <v>329</v>
      </c>
      <c r="B328" s="4">
        <v>30274.483786620363</v>
      </c>
      <c r="C328" s="4">
        <v>10081.121503324162</v>
      </c>
      <c r="D328" s="4">
        <v>30725.459137512993</v>
      </c>
      <c r="E328" s="4">
        <v>8415.2229801745671</v>
      </c>
      <c r="F328" s="4">
        <v>0.93462063208021895</v>
      </c>
      <c r="G328" s="4">
        <v>0.99447874418746951</v>
      </c>
    </row>
    <row r="329" spans="1:7" x14ac:dyDescent="0.25">
      <c r="A329" s="3" t="s">
        <v>330</v>
      </c>
      <c r="B329" s="4">
        <v>20910.482699710763</v>
      </c>
      <c r="C329" s="4">
        <v>5929.4454142539589</v>
      </c>
      <c r="D329" s="4">
        <v>13180.584824116888</v>
      </c>
      <c r="E329" s="4">
        <v>6586.3820879853429</v>
      </c>
      <c r="F329" s="4">
        <v>5.8376193794554311E-2</v>
      </c>
      <c r="G329" s="4">
        <v>0.99447874418746951</v>
      </c>
    </row>
    <row r="330" spans="1:7" x14ac:dyDescent="0.25">
      <c r="A330" s="3" t="s">
        <v>331</v>
      </c>
      <c r="B330" s="4">
        <v>268.35481892572466</v>
      </c>
      <c r="C330" s="4">
        <v>146.66905797618591</v>
      </c>
      <c r="D330" s="4">
        <v>279.03688148962328</v>
      </c>
      <c r="E330" s="4">
        <v>118.74653611850532</v>
      </c>
      <c r="F330" s="4">
        <v>0.89247681215303576</v>
      </c>
      <c r="G330" s="4">
        <v>0.99447874418746951</v>
      </c>
    </row>
    <row r="331" spans="1:7" x14ac:dyDescent="0.25">
      <c r="A331" s="3" t="s">
        <v>332</v>
      </c>
      <c r="B331" s="4">
        <v>1487.9377830773531</v>
      </c>
      <c r="C331" s="4">
        <v>394.87494580488197</v>
      </c>
      <c r="D331" s="4">
        <v>1541.6502836441912</v>
      </c>
      <c r="E331" s="4">
        <v>473.18862469416462</v>
      </c>
      <c r="F331" s="4">
        <v>0.83524322355551861</v>
      </c>
      <c r="G331" s="4">
        <v>0.99447874418746951</v>
      </c>
    </row>
    <row r="332" spans="1:7" x14ac:dyDescent="0.25">
      <c r="A332" s="3" t="s">
        <v>333</v>
      </c>
      <c r="B332" s="4">
        <v>3381.891977795422</v>
      </c>
      <c r="C332" s="4">
        <v>1128.3827960570047</v>
      </c>
      <c r="D332" s="4">
        <v>3075.5667891563367</v>
      </c>
      <c r="E332" s="4">
        <v>912.97158718221419</v>
      </c>
      <c r="F332" s="4">
        <v>0.61642929621585296</v>
      </c>
      <c r="G332" s="4">
        <v>0.99447874418746951</v>
      </c>
    </row>
    <row r="333" spans="1:7" x14ac:dyDescent="0.25">
      <c r="A333" s="3" t="s">
        <v>334</v>
      </c>
      <c r="B333" s="4">
        <v>1783.3827560535919</v>
      </c>
      <c r="C333" s="4">
        <v>579.701548580436</v>
      </c>
      <c r="D333" s="4">
        <v>1756.7740256015566</v>
      </c>
      <c r="E333" s="4">
        <v>341.48633862955546</v>
      </c>
      <c r="F333" s="4">
        <v>0.92473994235731793</v>
      </c>
      <c r="G333" s="4">
        <v>0.99447874418746951</v>
      </c>
    </row>
    <row r="334" spans="1:7" x14ac:dyDescent="0.25">
      <c r="A334" s="3" t="s">
        <v>335</v>
      </c>
      <c r="B334" s="4">
        <v>72806.210652172696</v>
      </c>
      <c r="C334" s="4">
        <v>16811.411063672269</v>
      </c>
      <c r="D334" s="4">
        <v>67737.26102154456</v>
      </c>
      <c r="E334" s="4">
        <v>11984.72749059602</v>
      </c>
      <c r="F334" s="4">
        <v>0.56096372622634405</v>
      </c>
      <c r="G334" s="4">
        <v>0.99447874418746951</v>
      </c>
    </row>
    <row r="335" spans="1:7" x14ac:dyDescent="0.25">
      <c r="A335" s="3" t="s">
        <v>336</v>
      </c>
      <c r="B335" s="4">
        <v>105012.35029283132</v>
      </c>
      <c r="C335" s="4">
        <v>27317.240360521002</v>
      </c>
      <c r="D335" s="4">
        <v>124392.33375483321</v>
      </c>
      <c r="E335" s="4">
        <v>12343.708639703325</v>
      </c>
      <c r="F335" s="4">
        <v>0.14436669272321773</v>
      </c>
      <c r="G335" s="4">
        <v>0.99447874418746951</v>
      </c>
    </row>
    <row r="336" spans="1:7" x14ac:dyDescent="0.25">
      <c r="A336" s="3" t="s">
        <v>337</v>
      </c>
      <c r="B336" s="4">
        <v>11531.325164620312</v>
      </c>
      <c r="C336" s="4">
        <v>3301.8301402130569</v>
      </c>
      <c r="D336" s="4">
        <v>13266.150619156499</v>
      </c>
      <c r="E336" s="4">
        <v>3259.2033484850713</v>
      </c>
      <c r="F336" s="4">
        <v>0.38125787486522389</v>
      </c>
      <c r="G336" s="4">
        <v>0.99447874418746951</v>
      </c>
    </row>
    <row r="337" spans="1:7" x14ac:dyDescent="0.25">
      <c r="A337" s="3" t="s">
        <v>338</v>
      </c>
      <c r="B337" s="4">
        <v>377.95591854398162</v>
      </c>
      <c r="C337" s="4">
        <v>240.05164093451455</v>
      </c>
      <c r="D337" s="4">
        <v>371.98795410917359</v>
      </c>
      <c r="E337" s="4">
        <v>134.45912080183666</v>
      </c>
      <c r="F337" s="4">
        <v>0.95867449192299059</v>
      </c>
      <c r="G337" s="4">
        <v>0.99447874418746951</v>
      </c>
    </row>
    <row r="338" spans="1:7" x14ac:dyDescent="0.25">
      <c r="A338" s="3" t="s">
        <v>339</v>
      </c>
      <c r="B338" s="4">
        <v>433.13554580343856</v>
      </c>
      <c r="C338" s="4">
        <v>159.9550343720702</v>
      </c>
      <c r="D338" s="4">
        <v>370.79251346866016</v>
      </c>
      <c r="E338" s="4">
        <v>74.192208093731196</v>
      </c>
      <c r="F338" s="4">
        <v>0.40675146889293567</v>
      </c>
      <c r="G338" s="4">
        <v>0.99447874418746951</v>
      </c>
    </row>
    <row r="339" spans="1:7" x14ac:dyDescent="0.25">
      <c r="A339" s="3" t="s">
        <v>340</v>
      </c>
      <c r="B339" s="4">
        <v>215.48800874850895</v>
      </c>
      <c r="C339" s="4">
        <v>73.884619566679689</v>
      </c>
      <c r="D339" s="4">
        <v>241.4319758884848</v>
      </c>
      <c r="E339" s="4">
        <v>79.886310671596704</v>
      </c>
      <c r="F339" s="4">
        <v>0.57214942799154789</v>
      </c>
      <c r="G339" s="4">
        <v>0.99447874418746951</v>
      </c>
    </row>
    <row r="340" spans="1:7" x14ac:dyDescent="0.25">
      <c r="A340" s="3" t="s">
        <v>341</v>
      </c>
      <c r="B340" s="4">
        <v>11509.717437881982</v>
      </c>
      <c r="C340" s="4">
        <v>2166.6520228159889</v>
      </c>
      <c r="D340" s="4">
        <v>13120.931975856367</v>
      </c>
      <c r="E340" s="4">
        <v>3033.6330517582865</v>
      </c>
      <c r="F340" s="4">
        <v>0.3146489677878862</v>
      </c>
      <c r="G340" s="4">
        <v>0.99447874418746951</v>
      </c>
    </row>
    <row r="341" spans="1:7" x14ac:dyDescent="0.25">
      <c r="A341" s="3" t="s">
        <v>342</v>
      </c>
      <c r="B341" s="4">
        <v>127509.46577305974</v>
      </c>
      <c r="C341" s="4">
        <v>27207.762032259114</v>
      </c>
      <c r="D341" s="4">
        <v>135793.71897234968</v>
      </c>
      <c r="E341" s="4">
        <v>23610.856188805672</v>
      </c>
      <c r="F341" s="4">
        <v>0.58564196930730383</v>
      </c>
      <c r="G341" s="4">
        <v>0.99447874418746951</v>
      </c>
    </row>
    <row r="342" spans="1:7" x14ac:dyDescent="0.25">
      <c r="A342" s="3" t="s">
        <v>343</v>
      </c>
      <c r="B342" s="4">
        <v>28593.670478500349</v>
      </c>
      <c r="C342" s="4">
        <v>11804.67624900746</v>
      </c>
      <c r="D342" s="4">
        <v>29519.681600263753</v>
      </c>
      <c r="E342" s="4">
        <v>6952.622295714199</v>
      </c>
      <c r="F342" s="4">
        <v>0.87179758740012547</v>
      </c>
      <c r="G342" s="4">
        <v>0.99447874418746951</v>
      </c>
    </row>
    <row r="343" spans="1:7" x14ac:dyDescent="0.25">
      <c r="A343" s="3" t="s">
        <v>344</v>
      </c>
      <c r="B343" s="4">
        <v>149.35567323019882</v>
      </c>
      <c r="C343" s="4">
        <v>105.05910816922754</v>
      </c>
      <c r="D343" s="4">
        <v>129.46921888454324</v>
      </c>
      <c r="E343" s="4">
        <v>64.620063897487213</v>
      </c>
      <c r="F343" s="4">
        <v>0.70820608693538212</v>
      </c>
      <c r="G343" s="4">
        <v>0.99447874418746951</v>
      </c>
    </row>
    <row r="344" spans="1:7" x14ac:dyDescent="0.25">
      <c r="A344" s="3" t="s">
        <v>345</v>
      </c>
      <c r="B344" s="4">
        <v>460.95869126459866</v>
      </c>
      <c r="C344" s="4">
        <v>230.25445983292047</v>
      </c>
      <c r="D344" s="4">
        <v>447.93727234335933</v>
      </c>
      <c r="E344" s="4">
        <v>122.69438030567029</v>
      </c>
      <c r="F344" s="4">
        <v>0.90512206012413254</v>
      </c>
      <c r="G344" s="4">
        <v>0.99447874418746951</v>
      </c>
    </row>
    <row r="345" spans="1:7" x14ac:dyDescent="0.25">
      <c r="A345" s="3" t="s">
        <v>346</v>
      </c>
      <c r="B345" s="4">
        <v>262.6709110725958</v>
      </c>
      <c r="C345" s="4">
        <v>40.929853897904351</v>
      </c>
      <c r="D345" s="4">
        <v>239.89569792321936</v>
      </c>
      <c r="E345" s="4">
        <v>60.270897043906686</v>
      </c>
      <c r="F345" s="4">
        <v>0.46152433780674551</v>
      </c>
      <c r="G345" s="4">
        <v>0.99447874418746951</v>
      </c>
    </row>
    <row r="346" spans="1:7" x14ac:dyDescent="0.25">
      <c r="A346" s="3" t="s">
        <v>347</v>
      </c>
      <c r="B346" s="4">
        <v>3609.2859262603574</v>
      </c>
      <c r="C346" s="4">
        <v>909.566844478951</v>
      </c>
      <c r="D346" s="4">
        <v>3370.4031241656462</v>
      </c>
      <c r="E346" s="4">
        <v>449.18799671636532</v>
      </c>
      <c r="F346" s="4">
        <v>0.57681842770025016</v>
      </c>
      <c r="G346" s="4">
        <v>0.99447874418746951</v>
      </c>
    </row>
    <row r="347" spans="1:7" x14ac:dyDescent="0.25">
      <c r="A347" s="3" t="s">
        <v>348</v>
      </c>
      <c r="B347" s="4">
        <v>60228.713420303968</v>
      </c>
      <c r="C347" s="4">
        <v>15123.929551584104</v>
      </c>
      <c r="D347" s="4">
        <v>60882.998209406513</v>
      </c>
      <c r="E347" s="4">
        <v>9762.3526444486251</v>
      </c>
      <c r="F347" s="4">
        <v>0.93081446983133176</v>
      </c>
      <c r="G347" s="4">
        <v>0.99447874418746951</v>
      </c>
    </row>
    <row r="348" spans="1:7" x14ac:dyDescent="0.25">
      <c r="A348" s="3" t="s">
        <v>349</v>
      </c>
      <c r="B348" s="4">
        <v>109.7326212654137</v>
      </c>
      <c r="C348" s="4">
        <v>89.840692318437391</v>
      </c>
      <c r="D348" s="4">
        <v>114.1788623588363</v>
      </c>
      <c r="E348" s="4">
        <v>62.63169491522703</v>
      </c>
      <c r="F348" s="4">
        <v>0.92508850585713431</v>
      </c>
      <c r="G348" s="4">
        <v>0.99447874418746951</v>
      </c>
    </row>
    <row r="349" spans="1:7" x14ac:dyDescent="0.25">
      <c r="A349" s="3" t="s">
        <v>350</v>
      </c>
      <c r="B349" s="4">
        <v>122.74168079317231</v>
      </c>
      <c r="C349" s="4">
        <v>83.490012203343511</v>
      </c>
      <c r="D349" s="4">
        <v>124.53680038243276</v>
      </c>
      <c r="E349" s="4">
        <v>48.472182774874348</v>
      </c>
      <c r="F349" s="4">
        <v>0.96456818792863896</v>
      </c>
      <c r="G349" s="4">
        <v>0.99447874418746951</v>
      </c>
    </row>
    <row r="350" spans="1:7" x14ac:dyDescent="0.25">
      <c r="A350" s="3" t="s">
        <v>351</v>
      </c>
      <c r="B350" s="4">
        <v>73.239378909600788</v>
      </c>
      <c r="C350" s="4">
        <v>13.57436851590737</v>
      </c>
      <c r="D350" s="4">
        <v>65.828993113455837</v>
      </c>
      <c r="E350" s="4">
        <v>15.790663791893486</v>
      </c>
      <c r="F350" s="4">
        <v>0.40381443139114226</v>
      </c>
      <c r="G350" s="4">
        <v>0.99447874418746951</v>
      </c>
    </row>
    <row r="351" spans="1:7" x14ac:dyDescent="0.25">
      <c r="A351" s="3" t="s">
        <v>352</v>
      </c>
      <c r="B351" s="4">
        <v>45.358194356631884</v>
      </c>
      <c r="C351" s="4">
        <v>7.2953102884874825</v>
      </c>
      <c r="D351" s="4">
        <v>39.391634613881784</v>
      </c>
      <c r="E351" s="4">
        <v>9.4079984327615271</v>
      </c>
      <c r="F351" s="4">
        <v>0.24770108856942852</v>
      </c>
      <c r="G351" s="4">
        <v>0.99447874418746951</v>
      </c>
    </row>
    <row r="352" spans="1:7" x14ac:dyDescent="0.25">
      <c r="A352" s="3" t="s">
        <v>353</v>
      </c>
      <c r="B352" s="4">
        <v>509378.55447306839</v>
      </c>
      <c r="C352" s="4">
        <v>126502.21089947701</v>
      </c>
      <c r="D352" s="4">
        <v>494975.43330392271</v>
      </c>
      <c r="E352" s="4">
        <v>83478.899638318559</v>
      </c>
      <c r="F352" s="4">
        <v>0.82063089867857708</v>
      </c>
      <c r="G352" s="4">
        <v>0.99447874418746951</v>
      </c>
    </row>
    <row r="353" spans="1:7" x14ac:dyDescent="0.25">
      <c r="A353" s="3" t="s">
        <v>354</v>
      </c>
      <c r="B353" s="4">
        <v>152.52221526259859</v>
      </c>
      <c r="C353" s="4">
        <v>42.683681872948263</v>
      </c>
      <c r="D353" s="4">
        <v>176.53167919263751</v>
      </c>
      <c r="E353" s="4">
        <v>195.11773591452589</v>
      </c>
      <c r="F353" s="4">
        <v>0.79371603727860174</v>
      </c>
      <c r="G353" s="4">
        <v>0.99447874418746951</v>
      </c>
    </row>
    <row r="354" spans="1:7" x14ac:dyDescent="0.25">
      <c r="A354" s="3" t="s">
        <v>355</v>
      </c>
      <c r="B354" s="4">
        <v>63.257964009135641</v>
      </c>
      <c r="C354" s="4">
        <v>35.165030741594578</v>
      </c>
      <c r="D354" s="4">
        <v>54.95439736146745</v>
      </c>
      <c r="E354" s="4">
        <v>27.277854859313791</v>
      </c>
      <c r="F354" s="4">
        <v>0.71058167237832093</v>
      </c>
      <c r="G354" s="4">
        <v>0.99447874418746951</v>
      </c>
    </row>
    <row r="355" spans="1:7" x14ac:dyDescent="0.25">
      <c r="A355" s="3" t="s">
        <v>356</v>
      </c>
      <c r="B355" s="4">
        <v>3438.2157695878232</v>
      </c>
      <c r="C355" s="4">
        <v>2549.9587716425272</v>
      </c>
      <c r="D355" s="4">
        <v>2450.1650209316094</v>
      </c>
      <c r="E355" s="4">
        <v>2162.600729785127</v>
      </c>
      <c r="F355" s="4">
        <v>0.52731630887371361</v>
      </c>
      <c r="G355" s="4">
        <v>0.99447874418746951</v>
      </c>
    </row>
    <row r="356" spans="1:7" x14ac:dyDescent="0.25">
      <c r="A356" s="3" t="s">
        <v>357</v>
      </c>
      <c r="B356" s="4">
        <v>2404.6977861920518</v>
      </c>
      <c r="C356" s="4">
        <v>1196.1406283303863</v>
      </c>
      <c r="D356" s="4">
        <v>2147.3952969120055</v>
      </c>
      <c r="E356" s="4">
        <v>1613.5840920911814</v>
      </c>
      <c r="F356" s="4">
        <v>0.78181644878944045</v>
      </c>
      <c r="G356" s="4">
        <v>0.99447874418746951</v>
      </c>
    </row>
    <row r="357" spans="1:7" x14ac:dyDescent="0.25">
      <c r="A357" s="3" t="s">
        <v>358</v>
      </c>
      <c r="B357" s="4">
        <v>213.66487225519214</v>
      </c>
      <c r="C357" s="4">
        <v>68.665408124385479</v>
      </c>
      <c r="D357" s="4">
        <v>148.75936993493428</v>
      </c>
      <c r="E357" s="4">
        <v>71.35541154193902</v>
      </c>
      <c r="F357" s="4">
        <v>0.13947349715435864</v>
      </c>
      <c r="G357" s="4">
        <v>0.99447874418746951</v>
      </c>
    </row>
    <row r="358" spans="1:7" x14ac:dyDescent="0.25">
      <c r="A358" s="3" t="s">
        <v>359</v>
      </c>
      <c r="B358" s="4">
        <v>375.71774280761929</v>
      </c>
      <c r="C358" s="4">
        <v>118.97591793472834</v>
      </c>
      <c r="D358" s="4">
        <v>287.84815896556677</v>
      </c>
      <c r="E358" s="4">
        <v>82.967703590443961</v>
      </c>
      <c r="F358" s="4">
        <v>0.1686575868254212</v>
      </c>
      <c r="G358" s="4">
        <v>0.99447874418746951</v>
      </c>
    </row>
    <row r="359" spans="1:7" x14ac:dyDescent="0.25">
      <c r="A359" s="3" t="s">
        <v>360</v>
      </c>
      <c r="B359" s="4">
        <v>1252.6543994106214</v>
      </c>
      <c r="C359" s="4">
        <v>935.05225287774658</v>
      </c>
      <c r="D359" s="4">
        <v>1186.4292952474168</v>
      </c>
      <c r="E359" s="4">
        <v>1297.1828296778936</v>
      </c>
      <c r="F359" s="4">
        <v>0.93130549480708269</v>
      </c>
      <c r="G359" s="4">
        <v>0.99447874418746951</v>
      </c>
    </row>
    <row r="360" spans="1:7" x14ac:dyDescent="0.25">
      <c r="A360" s="3" t="s">
        <v>361</v>
      </c>
      <c r="B360" s="4">
        <v>1843.1342200457671</v>
      </c>
      <c r="C360" s="4">
        <v>1681.9027755545164</v>
      </c>
      <c r="D360" s="4">
        <v>1625.199171221356</v>
      </c>
      <c r="E360" s="4">
        <v>2223.4628140989103</v>
      </c>
      <c r="F360" s="4">
        <v>0.8712598284766534</v>
      </c>
      <c r="G360" s="4">
        <v>0.99447874418746951</v>
      </c>
    </row>
    <row r="361" spans="1:7" x14ac:dyDescent="0.25">
      <c r="A361" s="3" t="s">
        <v>362</v>
      </c>
      <c r="B361" s="4">
        <v>442.76967778918709</v>
      </c>
      <c r="C361" s="4">
        <v>396.6960569569834</v>
      </c>
      <c r="D361" s="4">
        <v>522.13068353117512</v>
      </c>
      <c r="E361" s="4">
        <v>417.07149323921999</v>
      </c>
      <c r="F361" s="4">
        <v>0.79675767668421837</v>
      </c>
      <c r="G361" s="4">
        <v>0.99447874418746951</v>
      </c>
    </row>
    <row r="362" spans="1:7" x14ac:dyDescent="0.25">
      <c r="A362" s="3" t="s">
        <v>363</v>
      </c>
      <c r="B362" s="4">
        <v>111.28017737796172</v>
      </c>
      <c r="C362" s="4">
        <v>28.292624630596794</v>
      </c>
      <c r="D362" s="4">
        <v>91.868352005054419</v>
      </c>
      <c r="E362" s="4">
        <v>49.738738918140371</v>
      </c>
      <c r="F362" s="4">
        <v>0.42539677880975213</v>
      </c>
      <c r="G362" s="4">
        <v>0.99447874418746951</v>
      </c>
    </row>
    <row r="363" spans="1:7" x14ac:dyDescent="0.25">
      <c r="A363" s="3" t="s">
        <v>364</v>
      </c>
      <c r="B363" s="4">
        <v>56.958256148983835</v>
      </c>
      <c r="C363" s="4">
        <v>52.268119685434215</v>
      </c>
      <c r="D363" s="4">
        <v>65.875154754608189</v>
      </c>
      <c r="E363" s="4">
        <v>41.094079352360076</v>
      </c>
      <c r="F363" s="4">
        <v>0.7889815441061454</v>
      </c>
      <c r="G363" s="4">
        <v>0.99447874418746951</v>
      </c>
    </row>
    <row r="364" spans="1:7" x14ac:dyDescent="0.25">
      <c r="A364" s="3" t="s">
        <v>365</v>
      </c>
      <c r="B364" s="4">
        <v>5637.7263994773821</v>
      </c>
      <c r="C364" s="4">
        <v>3887.2290161358537</v>
      </c>
      <c r="D364" s="4">
        <v>5571.7975590624237</v>
      </c>
      <c r="E364" s="4">
        <v>3459.1699829420309</v>
      </c>
      <c r="F364" s="4">
        <v>0.97718574924290103</v>
      </c>
      <c r="G364" s="4">
        <v>0.99447874418746951</v>
      </c>
    </row>
    <row r="365" spans="1:7" x14ac:dyDescent="0.25">
      <c r="A365" s="3" t="s">
        <v>366</v>
      </c>
      <c r="B365" s="4">
        <v>4987.1116603901346</v>
      </c>
      <c r="C365" s="4">
        <v>3185.8384573487801</v>
      </c>
      <c r="D365" s="4">
        <v>4731.3774220687892</v>
      </c>
      <c r="E365" s="4">
        <v>4071.8647802910245</v>
      </c>
      <c r="F365" s="4">
        <v>0.90596243669349086</v>
      </c>
      <c r="G365" s="4">
        <v>0.99447874418746951</v>
      </c>
    </row>
    <row r="366" spans="1:7" x14ac:dyDescent="0.25">
      <c r="A366" s="3" t="s">
        <v>367</v>
      </c>
      <c r="B366" s="4">
        <v>903.63356464681715</v>
      </c>
      <c r="C366" s="4">
        <v>354.4451226627246</v>
      </c>
      <c r="D366" s="4">
        <v>751.0049228382984</v>
      </c>
      <c r="E366" s="4">
        <v>691.3290985029422</v>
      </c>
      <c r="F366" s="4">
        <v>0.67207051413213348</v>
      </c>
      <c r="G366" s="4">
        <v>0.99447874418746951</v>
      </c>
    </row>
    <row r="367" spans="1:7" x14ac:dyDescent="0.25">
      <c r="A367" s="3" t="s">
        <v>368</v>
      </c>
      <c r="B367" s="4">
        <v>430.39979179396528</v>
      </c>
      <c r="C367" s="4">
        <v>72.159936809057385</v>
      </c>
      <c r="D367" s="4">
        <v>348.922650087308</v>
      </c>
      <c r="E367" s="4">
        <v>157.97101767286196</v>
      </c>
      <c r="F367" s="4">
        <v>0.27723150720398659</v>
      </c>
      <c r="G367" s="4">
        <v>0.99447874418746951</v>
      </c>
    </row>
    <row r="368" spans="1:7" x14ac:dyDescent="0.25">
      <c r="A368" s="3" t="s">
        <v>369</v>
      </c>
      <c r="B368" s="4">
        <v>1185.1938896951658</v>
      </c>
      <c r="C368" s="4">
        <v>215.85495389276693</v>
      </c>
      <c r="D368" s="4">
        <v>1175.6613866243517</v>
      </c>
      <c r="E368" s="4">
        <v>337.9535316681737</v>
      </c>
      <c r="F368" s="4">
        <v>0.95471417892052091</v>
      </c>
      <c r="G368" s="4">
        <v>0.99447874418746951</v>
      </c>
    </row>
    <row r="369" spans="1:7" x14ac:dyDescent="0.25">
      <c r="A369" s="3" t="s">
        <v>370</v>
      </c>
      <c r="B369" s="4">
        <v>1146.4571799536313</v>
      </c>
      <c r="C369" s="4">
        <v>548.06791436057642</v>
      </c>
      <c r="D369" s="4">
        <v>1094.1407574170544</v>
      </c>
      <c r="E369" s="4">
        <v>461.72192758855095</v>
      </c>
      <c r="F369" s="4">
        <v>0.86165015149408097</v>
      </c>
      <c r="G369" s="4">
        <v>0.99447874418746951</v>
      </c>
    </row>
    <row r="370" spans="1:7" x14ac:dyDescent="0.25">
      <c r="A370" s="3" t="s">
        <v>371</v>
      </c>
      <c r="B370" s="4">
        <v>2703.9540203389538</v>
      </c>
      <c r="C370" s="4">
        <v>1257.1471678035487</v>
      </c>
      <c r="D370" s="4">
        <v>2184.5542218883729</v>
      </c>
      <c r="E370" s="4">
        <v>882.70428997569491</v>
      </c>
      <c r="F370" s="4">
        <v>0.42685611803825441</v>
      </c>
      <c r="G370" s="4">
        <v>0.99447874418746951</v>
      </c>
    </row>
    <row r="371" spans="1:7" x14ac:dyDescent="0.25">
      <c r="A371" s="3" t="s">
        <v>372</v>
      </c>
      <c r="B371" s="4">
        <v>1251.8779217054168</v>
      </c>
      <c r="C371" s="4">
        <v>658.50011847109477</v>
      </c>
      <c r="D371" s="4">
        <v>2626.2295341770005</v>
      </c>
      <c r="E371" s="4">
        <v>1578.7016148451878</v>
      </c>
      <c r="F371" s="4">
        <v>0.1340497465227336</v>
      </c>
      <c r="G371" s="4">
        <v>0.99447874418746951</v>
      </c>
    </row>
    <row r="372" spans="1:7" x14ac:dyDescent="0.25">
      <c r="A372" s="3" t="s">
        <v>373</v>
      </c>
      <c r="B372" s="4">
        <v>976.16013724900176</v>
      </c>
      <c r="C372" s="4">
        <v>207.83025019034577</v>
      </c>
      <c r="D372" s="4">
        <v>916.35111170947755</v>
      </c>
      <c r="E372" s="4">
        <v>285.51852093344371</v>
      </c>
      <c r="F372" s="4">
        <v>0.68701599084759435</v>
      </c>
      <c r="G372" s="4">
        <v>0.99447874418746951</v>
      </c>
    </row>
    <row r="373" spans="1:7" x14ac:dyDescent="0.25">
      <c r="A373" s="3" t="s">
        <v>374</v>
      </c>
      <c r="B373" s="4">
        <v>1439.9885617821826</v>
      </c>
      <c r="C373" s="4">
        <v>553.59048998014237</v>
      </c>
      <c r="D373" s="4">
        <v>1285.7519103886882</v>
      </c>
      <c r="E373" s="4">
        <v>538.80817928197325</v>
      </c>
      <c r="F373" s="4">
        <v>0.63535157677579956</v>
      </c>
      <c r="G373" s="4">
        <v>0.99447874418746951</v>
      </c>
    </row>
    <row r="374" spans="1:7" x14ac:dyDescent="0.25">
      <c r="A374" s="3" t="s">
        <v>375</v>
      </c>
      <c r="B374" s="4">
        <v>137.9046234349394</v>
      </c>
      <c r="C374" s="4">
        <v>174.33474074308506</v>
      </c>
      <c r="D374" s="4">
        <v>120.79435386886684</v>
      </c>
      <c r="E374" s="4">
        <v>64.641302545475838</v>
      </c>
      <c r="F374" s="4">
        <v>0.88108606832160996</v>
      </c>
      <c r="G374" s="4">
        <v>0.99447874418746951</v>
      </c>
    </row>
    <row r="375" spans="1:7" x14ac:dyDescent="0.25">
      <c r="A375" s="3" t="s">
        <v>376</v>
      </c>
      <c r="B375" s="4">
        <v>760.69799467280575</v>
      </c>
      <c r="C375" s="4">
        <v>1087.3692499216804</v>
      </c>
      <c r="D375" s="4">
        <v>914.15298356288781</v>
      </c>
      <c r="E375" s="4">
        <v>669.53376747859375</v>
      </c>
      <c r="F375" s="4">
        <v>0.8732338275903706</v>
      </c>
      <c r="G375" s="4">
        <v>0.99447874418746951</v>
      </c>
    </row>
    <row r="376" spans="1:7" x14ac:dyDescent="0.25">
      <c r="A376" s="3" t="s">
        <v>377</v>
      </c>
      <c r="B376" s="4">
        <v>470.80167156145211</v>
      </c>
      <c r="C376" s="4">
        <v>296.59907981034439</v>
      </c>
      <c r="D376" s="4">
        <v>411.86531945121737</v>
      </c>
      <c r="E376" s="4">
        <v>347.49943807987569</v>
      </c>
      <c r="F376" s="4">
        <v>0.75850867700242364</v>
      </c>
      <c r="G376" s="4">
        <v>0.99447874418746951</v>
      </c>
    </row>
    <row r="377" spans="1:7" x14ac:dyDescent="0.25">
      <c r="A377" s="3" t="s">
        <v>378</v>
      </c>
      <c r="B377" s="4">
        <v>78.516961109992778</v>
      </c>
      <c r="C377" s="4">
        <v>48.493829916628499</v>
      </c>
      <c r="D377" s="4">
        <v>46.785364433484226</v>
      </c>
      <c r="E377" s="4">
        <v>55.249605955758746</v>
      </c>
      <c r="F377" s="4">
        <v>0.34301440232570873</v>
      </c>
      <c r="G377" s="4">
        <v>0.99447874418746951</v>
      </c>
    </row>
    <row r="378" spans="1:7" x14ac:dyDescent="0.25">
      <c r="A378" s="3" t="s">
        <v>379</v>
      </c>
      <c r="B378" s="4">
        <v>1205.9486914417023</v>
      </c>
      <c r="C378" s="4">
        <v>1352.8667401930632</v>
      </c>
      <c r="D378" s="4">
        <v>810.49409444028151</v>
      </c>
      <c r="E378" s="4">
        <v>1095.5316083280413</v>
      </c>
      <c r="F378" s="4">
        <v>0.59014282864231093</v>
      </c>
      <c r="G378" s="4">
        <v>0.99447874418746951</v>
      </c>
    </row>
    <row r="379" spans="1:7" x14ac:dyDescent="0.25">
      <c r="A379" s="3" t="s">
        <v>380</v>
      </c>
      <c r="B379" s="4">
        <v>168.30698947326306</v>
      </c>
      <c r="C379" s="4">
        <v>90.641883277643373</v>
      </c>
      <c r="D379" s="4">
        <v>147.37386115812555</v>
      </c>
      <c r="E379" s="4">
        <v>90.071661253148875</v>
      </c>
      <c r="F379" s="4">
        <v>0.69666511032111722</v>
      </c>
      <c r="G379" s="4">
        <v>0.99447874418746951</v>
      </c>
    </row>
    <row r="380" spans="1:7" x14ac:dyDescent="0.25">
      <c r="A380" s="3" t="s">
        <v>381</v>
      </c>
      <c r="B380" s="4">
        <v>1652.3080777100422</v>
      </c>
      <c r="C380" s="4">
        <v>1596.5279579175244</v>
      </c>
      <c r="D380" s="4">
        <v>1559.9021051094153</v>
      </c>
      <c r="E380" s="4">
        <v>1363.4842726492388</v>
      </c>
      <c r="F380" s="4">
        <v>0.92696315134766871</v>
      </c>
      <c r="G380" s="4">
        <v>0.99447874418746951</v>
      </c>
    </row>
    <row r="381" spans="1:7" x14ac:dyDescent="0.25">
      <c r="A381" s="3" t="s">
        <v>382</v>
      </c>
      <c r="B381" s="4">
        <v>133.34114224305287</v>
      </c>
      <c r="C381" s="4">
        <v>74.167073200296116</v>
      </c>
      <c r="D381" s="4">
        <v>118.84354039278826</v>
      </c>
      <c r="E381" s="4">
        <v>94.34272331412636</v>
      </c>
      <c r="F381" s="4">
        <v>0.77334680441976078</v>
      </c>
      <c r="G381" s="4">
        <v>0.99447874418746951</v>
      </c>
    </row>
    <row r="382" spans="1:7" x14ac:dyDescent="0.25">
      <c r="A382" s="3" t="s">
        <v>383</v>
      </c>
      <c r="B382" s="4">
        <v>29.717067040217824</v>
      </c>
      <c r="C382" s="4">
        <v>13.261123382914542</v>
      </c>
      <c r="D382" s="4">
        <v>23.585704411553383</v>
      </c>
      <c r="E382" s="4">
        <v>16.193952383582154</v>
      </c>
      <c r="F382" s="4">
        <v>0.48946399919228634</v>
      </c>
      <c r="G382" s="4">
        <v>0.99447874418746951</v>
      </c>
    </row>
    <row r="383" spans="1:7" x14ac:dyDescent="0.25">
      <c r="A383" s="3" t="s">
        <v>384</v>
      </c>
      <c r="B383" s="4">
        <v>1161.0186019741384</v>
      </c>
      <c r="C383" s="4">
        <v>642.92001004310293</v>
      </c>
      <c r="D383" s="4">
        <v>815.49143818006269</v>
      </c>
      <c r="E383" s="4">
        <v>612.0634919379346</v>
      </c>
      <c r="F383" s="4">
        <v>0.36283425851139461</v>
      </c>
      <c r="G383" s="4">
        <v>0.99447874418746951</v>
      </c>
    </row>
    <row r="384" spans="1:7" x14ac:dyDescent="0.25">
      <c r="A384" s="3" t="s">
        <v>385</v>
      </c>
      <c r="B384" s="4">
        <v>229.66545460971599</v>
      </c>
      <c r="C384" s="4">
        <v>64.723293641442112</v>
      </c>
      <c r="D384" s="4">
        <v>72.008255057005471</v>
      </c>
      <c r="E384" s="4">
        <v>47.51092265634226</v>
      </c>
      <c r="F384" s="4">
        <v>3.8822777053307638E-3</v>
      </c>
      <c r="G384" s="4">
        <v>0.99447874418746951</v>
      </c>
    </row>
    <row r="385" spans="1:7" x14ac:dyDescent="0.25">
      <c r="A385" s="3" t="s">
        <v>386</v>
      </c>
      <c r="B385" s="4">
        <v>608.42485235086531</v>
      </c>
      <c r="C385" s="4">
        <v>157.90922400319289</v>
      </c>
      <c r="D385" s="4">
        <v>473.70623143329004</v>
      </c>
      <c r="E385" s="4">
        <v>575.13758753820548</v>
      </c>
      <c r="F385" s="4">
        <v>0.65075290998282775</v>
      </c>
      <c r="G385" s="4">
        <v>0.99447874418746951</v>
      </c>
    </row>
    <row r="386" spans="1:7" x14ac:dyDescent="0.25">
      <c r="A386" s="3" t="s">
        <v>387</v>
      </c>
      <c r="B386" s="4">
        <v>3071.0389999131889</v>
      </c>
      <c r="C386" s="4">
        <v>2069.6562681092919</v>
      </c>
      <c r="D386" s="4">
        <v>2213.8344481313907</v>
      </c>
      <c r="E386" s="4">
        <v>1988.3536741552587</v>
      </c>
      <c r="F386" s="4">
        <v>0.48120427717239578</v>
      </c>
      <c r="G386" s="4">
        <v>0.99447874418746951</v>
      </c>
    </row>
    <row r="387" spans="1:7" x14ac:dyDescent="0.25">
      <c r="A387" s="3" t="s">
        <v>388</v>
      </c>
      <c r="B387" s="4">
        <v>1441.1401125741966</v>
      </c>
      <c r="C387" s="4">
        <v>914.07815079135071</v>
      </c>
      <c r="D387" s="4">
        <v>890.95960250615872</v>
      </c>
      <c r="E387" s="4">
        <v>862.40798972366008</v>
      </c>
      <c r="F387" s="4">
        <v>0.30874471504404111</v>
      </c>
      <c r="G387" s="4">
        <v>0.99447874418746951</v>
      </c>
    </row>
    <row r="388" spans="1:7" x14ac:dyDescent="0.25">
      <c r="A388" s="3" t="s">
        <v>389</v>
      </c>
      <c r="B388" s="4">
        <v>3162.5464943589541</v>
      </c>
      <c r="C388" s="4">
        <v>2393.8452321799318</v>
      </c>
      <c r="D388" s="4">
        <v>2832.2200061462709</v>
      </c>
      <c r="E388" s="4">
        <v>1842.629189671615</v>
      </c>
      <c r="F388" s="4">
        <v>0.80683211246815945</v>
      </c>
      <c r="G388" s="4">
        <v>0.99447874418746951</v>
      </c>
    </row>
    <row r="389" spans="1:7" x14ac:dyDescent="0.25">
      <c r="A389" s="3" t="s">
        <v>390</v>
      </c>
      <c r="B389" s="4">
        <v>488.9068270025428</v>
      </c>
      <c r="C389" s="4">
        <v>256.38763391155516</v>
      </c>
      <c r="D389" s="4">
        <v>406.67852618407869</v>
      </c>
      <c r="E389" s="4">
        <v>300.12647063765354</v>
      </c>
      <c r="F389" s="4">
        <v>0.62093675634006251</v>
      </c>
      <c r="G389" s="4">
        <v>0.99447874418746951</v>
      </c>
    </row>
    <row r="390" spans="1:7" x14ac:dyDescent="0.25">
      <c r="A390" s="3" t="s">
        <v>391</v>
      </c>
      <c r="B390" s="4">
        <v>3875.5691067603161</v>
      </c>
      <c r="C390" s="4">
        <v>2773.123350609495</v>
      </c>
      <c r="D390" s="4">
        <v>3026.177380282541</v>
      </c>
      <c r="E390" s="4">
        <v>2044.4673442524877</v>
      </c>
      <c r="F390" s="4">
        <v>0.5593667081104603</v>
      </c>
      <c r="G390" s="4">
        <v>0.99447874418746951</v>
      </c>
    </row>
    <row r="391" spans="1:7" x14ac:dyDescent="0.25">
      <c r="A391" s="3" t="s">
        <v>392</v>
      </c>
      <c r="B391" s="4">
        <v>15550.343088881551</v>
      </c>
      <c r="C391" s="4">
        <v>10013.629657898948</v>
      </c>
      <c r="D391" s="4">
        <v>9677.6485244639789</v>
      </c>
      <c r="E391" s="4">
        <v>9253.0906993791014</v>
      </c>
      <c r="F391" s="4">
        <v>0.31621609631275449</v>
      </c>
      <c r="G391" s="4">
        <v>0.99447874418746951</v>
      </c>
    </row>
    <row r="392" spans="1:7" x14ac:dyDescent="0.25">
      <c r="A392" s="3" t="s">
        <v>393</v>
      </c>
      <c r="B392" s="4">
        <v>1942.1480476552099</v>
      </c>
      <c r="C392" s="4">
        <v>699.05068222454463</v>
      </c>
      <c r="D392" s="4">
        <v>1408.0194510073018</v>
      </c>
      <c r="E392" s="4">
        <v>634.77294041345749</v>
      </c>
      <c r="F392" s="4">
        <v>0.19599503105197091</v>
      </c>
      <c r="G392" s="4">
        <v>0.99447874418746951</v>
      </c>
    </row>
    <row r="393" spans="1:7" x14ac:dyDescent="0.25">
      <c r="A393" s="3" t="s">
        <v>394</v>
      </c>
      <c r="B393" s="4">
        <v>14129.722539967663</v>
      </c>
      <c r="C393" s="4">
        <v>9994.8854333673953</v>
      </c>
      <c r="D393" s="4">
        <v>10861.674869101971</v>
      </c>
      <c r="E393" s="4">
        <v>9175.4530301875548</v>
      </c>
      <c r="F393" s="4">
        <v>0.56828132250703955</v>
      </c>
      <c r="G393" s="4">
        <v>0.99447874418746951</v>
      </c>
    </row>
    <row r="394" spans="1:7" x14ac:dyDescent="0.25">
      <c r="A394" s="3" t="s">
        <v>395</v>
      </c>
      <c r="B394" s="4">
        <v>501.08902616182166</v>
      </c>
      <c r="C394" s="4">
        <v>220.44517653358045</v>
      </c>
      <c r="D394" s="4">
        <v>452.10466165349294</v>
      </c>
      <c r="E394" s="4">
        <v>296.10312437446885</v>
      </c>
      <c r="F394" s="4">
        <v>0.75185371650501109</v>
      </c>
      <c r="G394" s="4">
        <v>0.99447874418746951</v>
      </c>
    </row>
    <row r="395" spans="1:7" x14ac:dyDescent="0.25">
      <c r="A395" s="3" t="s">
        <v>396</v>
      </c>
      <c r="B395" s="4">
        <v>48.621015354406147</v>
      </c>
      <c r="C395" s="4">
        <v>13.983712350026781</v>
      </c>
      <c r="D395" s="4">
        <v>37.4470601975233</v>
      </c>
      <c r="E395" s="4">
        <v>21.993360360425395</v>
      </c>
      <c r="F395" s="4">
        <v>0.31834856583790339</v>
      </c>
      <c r="G395" s="4">
        <v>0.99447874418746951</v>
      </c>
    </row>
    <row r="396" spans="1:7" x14ac:dyDescent="0.25">
      <c r="A396" s="3" t="s">
        <v>397</v>
      </c>
      <c r="B396" s="4">
        <v>4678.9565827144243</v>
      </c>
      <c r="C396" s="4">
        <v>2351.7380347244243</v>
      </c>
      <c r="D396" s="4">
        <v>4101.5579920840637</v>
      </c>
      <c r="E396" s="4">
        <v>2553.0754842887309</v>
      </c>
      <c r="F396" s="4">
        <v>0.69226038067509543</v>
      </c>
      <c r="G396" s="4">
        <v>0.99447874418746951</v>
      </c>
    </row>
    <row r="397" spans="1:7" x14ac:dyDescent="0.25">
      <c r="A397" s="3" t="s">
        <v>398</v>
      </c>
      <c r="B397" s="4">
        <v>1991.1238449459327</v>
      </c>
      <c r="C397" s="4">
        <v>1084.9861267925176</v>
      </c>
      <c r="D397" s="4">
        <v>1878.2609533243403</v>
      </c>
      <c r="E397" s="4">
        <v>1119.5996986284606</v>
      </c>
      <c r="F397" s="4">
        <v>0.86279610155351805</v>
      </c>
      <c r="G397" s="4">
        <v>0.99447874418746951</v>
      </c>
    </row>
    <row r="398" spans="1:7" x14ac:dyDescent="0.25">
      <c r="A398" s="3" t="s">
        <v>399</v>
      </c>
      <c r="B398" s="4">
        <v>220.97845224557702</v>
      </c>
      <c r="C398" s="4">
        <v>94.284059367467393</v>
      </c>
      <c r="D398" s="4">
        <v>184.4648516857134</v>
      </c>
      <c r="E398" s="4">
        <v>108.95465324094852</v>
      </c>
      <c r="F398" s="4">
        <v>0.54865584975816795</v>
      </c>
      <c r="G398" s="4">
        <v>0.99447874418746951</v>
      </c>
    </row>
    <row r="399" spans="1:7" x14ac:dyDescent="0.25">
      <c r="A399" s="3" t="s">
        <v>400</v>
      </c>
      <c r="B399" s="4">
        <v>11955.537446547549</v>
      </c>
      <c r="C399" s="4">
        <v>5826.0843306380375</v>
      </c>
      <c r="D399" s="4">
        <v>10049.055536677975</v>
      </c>
      <c r="E399" s="4">
        <v>5902.1883477943647</v>
      </c>
      <c r="F399" s="4">
        <v>0.58577446812978806</v>
      </c>
      <c r="G399" s="4">
        <v>0.99447874418746951</v>
      </c>
    </row>
    <row r="400" spans="1:7" x14ac:dyDescent="0.25">
      <c r="A400" s="3" t="s">
        <v>401</v>
      </c>
      <c r="B400" s="4">
        <v>173.96126989060144</v>
      </c>
      <c r="C400" s="4">
        <v>85.931822180060564</v>
      </c>
      <c r="D400" s="4">
        <v>172.06040444610673</v>
      </c>
      <c r="E400" s="4">
        <v>118.36857393603363</v>
      </c>
      <c r="F400" s="4">
        <v>0.97523223967294714</v>
      </c>
      <c r="G400" s="4">
        <v>0.99447874418746951</v>
      </c>
    </row>
    <row r="401" spans="1:7" x14ac:dyDescent="0.25">
      <c r="A401" s="3" t="s">
        <v>402</v>
      </c>
      <c r="B401" s="4">
        <v>407.89902555992876</v>
      </c>
      <c r="C401" s="4">
        <v>227.26888611719173</v>
      </c>
      <c r="D401" s="4">
        <v>358.77346022102051</v>
      </c>
      <c r="E401" s="4">
        <v>255.26559902195228</v>
      </c>
      <c r="F401" s="4">
        <v>0.73208576645526913</v>
      </c>
      <c r="G401" s="4">
        <v>0.99447874418746951</v>
      </c>
    </row>
    <row r="402" spans="1:7" x14ac:dyDescent="0.25">
      <c r="A402" s="3" t="s">
        <v>403</v>
      </c>
      <c r="B402" s="4">
        <v>14.010729533842202</v>
      </c>
      <c r="C402" s="4">
        <v>4.4835854127765975</v>
      </c>
      <c r="D402" s="4">
        <v>12.143721766453977</v>
      </c>
      <c r="E402" s="4">
        <v>6.5815378346635347</v>
      </c>
      <c r="F402" s="4">
        <v>0.57847719952268561</v>
      </c>
      <c r="G402" s="4">
        <v>0.99447874418746951</v>
      </c>
    </row>
    <row r="403" spans="1:7" x14ac:dyDescent="0.25">
      <c r="A403" s="3" t="s">
        <v>404</v>
      </c>
      <c r="B403" s="4">
        <v>3549.2094643678088</v>
      </c>
      <c r="C403" s="4">
        <v>1984.3213911122493</v>
      </c>
      <c r="D403" s="4">
        <v>3173.0806032356759</v>
      </c>
      <c r="E403" s="4">
        <v>2117.1235308386399</v>
      </c>
      <c r="F403" s="4">
        <v>0.75738409767684822</v>
      </c>
      <c r="G403" s="4">
        <v>0.99447874418746951</v>
      </c>
    </row>
    <row r="404" spans="1:7" x14ac:dyDescent="0.25">
      <c r="A404" s="3" t="s">
        <v>405</v>
      </c>
      <c r="B404" s="4">
        <v>37.357819039106452</v>
      </c>
      <c r="C404" s="4">
        <v>24.823474961617599</v>
      </c>
      <c r="D404" s="4">
        <v>24.145552063069573</v>
      </c>
      <c r="E404" s="4">
        <v>27.485022527623379</v>
      </c>
      <c r="F404" s="4">
        <v>0.402700340116112</v>
      </c>
      <c r="G404" s="4">
        <v>0.99447874418746951</v>
      </c>
    </row>
    <row r="405" spans="1:7" x14ac:dyDescent="0.25">
      <c r="A405" s="3" t="s">
        <v>406</v>
      </c>
      <c r="B405" s="4">
        <v>143.51368800434253</v>
      </c>
      <c r="C405" s="4">
        <v>52.886116423889383</v>
      </c>
      <c r="D405" s="4">
        <v>93.10926553138772</v>
      </c>
      <c r="E405" s="4">
        <v>62.648643644151342</v>
      </c>
      <c r="F405" s="4">
        <v>0.16300458490729566</v>
      </c>
      <c r="G405" s="4">
        <v>0.99447874418746951</v>
      </c>
    </row>
    <row r="406" spans="1:7" x14ac:dyDescent="0.25">
      <c r="A406" s="3" t="s">
        <v>407</v>
      </c>
      <c r="B406" s="4">
        <v>447.57763232275596</v>
      </c>
      <c r="C406" s="4">
        <v>187.30261263044051</v>
      </c>
      <c r="D406" s="4">
        <v>300.23549748049732</v>
      </c>
      <c r="E406" s="4">
        <v>295.19885611741745</v>
      </c>
      <c r="F406" s="4">
        <v>0.32623325272193393</v>
      </c>
      <c r="G406" s="4">
        <v>0.99447874418746951</v>
      </c>
    </row>
    <row r="407" spans="1:7" x14ac:dyDescent="0.25">
      <c r="A407" s="3" t="s">
        <v>408</v>
      </c>
      <c r="B407" s="4">
        <v>200.29291370889439</v>
      </c>
      <c r="C407" s="4">
        <v>79.504031891096687</v>
      </c>
      <c r="D407" s="4">
        <v>192.25943234972945</v>
      </c>
      <c r="E407" s="4">
        <v>138.2901834773989</v>
      </c>
      <c r="F407" s="4">
        <v>0.9042655048957825</v>
      </c>
      <c r="G407" s="4">
        <v>0.99447874418746951</v>
      </c>
    </row>
    <row r="408" spans="1:7" x14ac:dyDescent="0.25">
      <c r="A408" s="3" t="s">
        <v>409</v>
      </c>
      <c r="B408" s="4">
        <v>132.15686126205773</v>
      </c>
      <c r="C408" s="4">
        <v>62.474837639777533</v>
      </c>
      <c r="D408" s="4">
        <v>101.07362565509497</v>
      </c>
      <c r="E408" s="4">
        <v>78.570566401982262</v>
      </c>
      <c r="F408" s="4">
        <v>0.46565998225967831</v>
      </c>
      <c r="G408" s="4">
        <v>0.99447874418746951</v>
      </c>
    </row>
    <row r="409" spans="1:7" x14ac:dyDescent="0.25">
      <c r="A409" s="3" t="s">
        <v>410</v>
      </c>
      <c r="B409" s="4">
        <v>244.45936073070615</v>
      </c>
      <c r="C409" s="4">
        <v>149.56518528345052</v>
      </c>
      <c r="D409" s="4">
        <v>215.31396714878176</v>
      </c>
      <c r="E409" s="4">
        <v>195.18359883014571</v>
      </c>
      <c r="F409" s="4">
        <v>0.77749700074755945</v>
      </c>
      <c r="G409" s="4">
        <v>0.99447874418746951</v>
      </c>
    </row>
    <row r="410" spans="1:7" x14ac:dyDescent="0.25">
      <c r="A410" s="3" t="s">
        <v>411</v>
      </c>
      <c r="B410" s="4">
        <v>1052.9422667613692</v>
      </c>
      <c r="C410" s="4">
        <v>734.80407194183852</v>
      </c>
      <c r="D410" s="4">
        <v>1063.8498731048733</v>
      </c>
      <c r="E410" s="4">
        <v>1010.5117346435391</v>
      </c>
      <c r="F410" s="4">
        <v>0.98335982340592687</v>
      </c>
      <c r="G410" s="4">
        <v>0.99447874418746951</v>
      </c>
    </row>
    <row r="411" spans="1:7" x14ac:dyDescent="0.25">
      <c r="A411" s="3" t="s">
        <v>412</v>
      </c>
      <c r="B411" s="4">
        <v>963.06407980962911</v>
      </c>
      <c r="C411" s="4">
        <v>476.8487095759329</v>
      </c>
      <c r="D411" s="4">
        <v>678.82341905579335</v>
      </c>
      <c r="E411" s="4">
        <v>460.43769231707188</v>
      </c>
      <c r="F411" s="4">
        <v>0.31827352024251426</v>
      </c>
      <c r="G411" s="4">
        <v>0.99447874418746951</v>
      </c>
    </row>
    <row r="412" spans="1:7" x14ac:dyDescent="0.25">
      <c r="A412" s="3" t="s">
        <v>413</v>
      </c>
      <c r="B412" s="4">
        <v>847.84908383880554</v>
      </c>
      <c r="C412" s="4">
        <v>338.25598660080254</v>
      </c>
      <c r="D412" s="4">
        <v>624.72473322911821</v>
      </c>
      <c r="E412" s="4">
        <v>423.93703704717336</v>
      </c>
      <c r="F412" s="4">
        <v>0.33734383206657315</v>
      </c>
      <c r="G412" s="4">
        <v>0.99447874418746951</v>
      </c>
    </row>
    <row r="413" spans="1:7" x14ac:dyDescent="0.25">
      <c r="A413" s="3" t="s">
        <v>414</v>
      </c>
      <c r="B413" s="4">
        <v>4436.993647474641</v>
      </c>
      <c r="C413" s="4">
        <v>2338.7547073204851</v>
      </c>
      <c r="D413" s="4">
        <v>3178.5405750159061</v>
      </c>
      <c r="E413" s="4">
        <v>2318.996611033238</v>
      </c>
      <c r="F413" s="4">
        <v>0.37135607013878547</v>
      </c>
      <c r="G413" s="4">
        <v>0.99447874418746951</v>
      </c>
    </row>
    <row r="414" spans="1:7" x14ac:dyDescent="0.25">
      <c r="A414" s="3" t="s">
        <v>415</v>
      </c>
      <c r="B414" s="4">
        <v>10290.412142889976</v>
      </c>
      <c r="C414" s="4">
        <v>6207.4827410652506</v>
      </c>
      <c r="D414" s="4">
        <v>7848.7443027088375</v>
      </c>
      <c r="E414" s="4">
        <v>5515.5979174950207</v>
      </c>
      <c r="F414" s="4">
        <v>0.48786749738389956</v>
      </c>
      <c r="G414" s="4">
        <v>0.99447874418746951</v>
      </c>
    </row>
    <row r="415" spans="1:7" x14ac:dyDescent="0.25">
      <c r="A415" s="3" t="s">
        <v>416</v>
      </c>
      <c r="B415" s="4">
        <v>438.40787569761056</v>
      </c>
      <c r="C415" s="4">
        <v>151.9908065360261</v>
      </c>
      <c r="D415" s="4">
        <v>298.04353032182803</v>
      </c>
      <c r="E415" s="4">
        <v>143.77527026626296</v>
      </c>
      <c r="F415" s="4">
        <v>0.13133825286761724</v>
      </c>
      <c r="G415" s="4">
        <v>0.99447874418746951</v>
      </c>
    </row>
    <row r="416" spans="1:7" x14ac:dyDescent="0.25">
      <c r="A416" s="3" t="s">
        <v>417</v>
      </c>
      <c r="B416" s="4">
        <v>25692.111674185824</v>
      </c>
      <c r="C416" s="4">
        <v>11001.033608177266</v>
      </c>
      <c r="D416" s="4">
        <v>20528.079489625015</v>
      </c>
      <c r="E416" s="4">
        <v>11230.408334996973</v>
      </c>
      <c r="F416" s="4">
        <v>0.43975133747418993</v>
      </c>
      <c r="G416" s="4">
        <v>0.99447874418746951</v>
      </c>
    </row>
    <row r="417" spans="1:7" x14ac:dyDescent="0.25">
      <c r="A417" s="3" t="s">
        <v>418</v>
      </c>
      <c r="B417" s="4">
        <v>3939.5126714305175</v>
      </c>
      <c r="C417" s="4">
        <v>1186.3806991816514</v>
      </c>
      <c r="D417" s="4">
        <v>3226.5864315118802</v>
      </c>
      <c r="E417" s="4">
        <v>1393.9573880675046</v>
      </c>
      <c r="F417" s="4">
        <v>0.36256501536774655</v>
      </c>
      <c r="G417" s="4">
        <v>0.99447874418746951</v>
      </c>
    </row>
    <row r="418" spans="1:7" x14ac:dyDescent="0.25">
      <c r="A418" s="3" t="s">
        <v>419</v>
      </c>
      <c r="B418" s="4">
        <v>7253.1207360018043</v>
      </c>
      <c r="C418" s="4">
        <v>3428.5502291972839</v>
      </c>
      <c r="D418" s="4">
        <v>7548.2206475204148</v>
      </c>
      <c r="E418" s="4">
        <v>3422.6028687603621</v>
      </c>
      <c r="F418" s="4">
        <v>0.88435472536130777</v>
      </c>
      <c r="G418" s="4">
        <v>0.99447874418746951</v>
      </c>
    </row>
    <row r="419" spans="1:7" x14ac:dyDescent="0.25">
      <c r="A419" s="3" t="s">
        <v>420</v>
      </c>
      <c r="B419" s="4">
        <v>89080.866958921673</v>
      </c>
      <c r="C419" s="4">
        <v>30867.915400676684</v>
      </c>
      <c r="D419" s="4">
        <v>75216.781483361527</v>
      </c>
      <c r="E419" s="4">
        <v>31916.207306098982</v>
      </c>
      <c r="F419" s="4">
        <v>0.4620336518202286</v>
      </c>
      <c r="G419" s="4">
        <v>0.99447874418746951</v>
      </c>
    </row>
    <row r="420" spans="1:7" x14ac:dyDescent="0.25">
      <c r="A420" s="3" t="s">
        <v>421</v>
      </c>
      <c r="B420" s="4">
        <v>3378.1812723603211</v>
      </c>
      <c r="C420" s="4">
        <v>1149.1477063486584</v>
      </c>
      <c r="D420" s="4">
        <v>3018.022116771594</v>
      </c>
      <c r="E420" s="4">
        <v>1364.7760248360655</v>
      </c>
      <c r="F420" s="4">
        <v>0.6316551788177891</v>
      </c>
      <c r="G420" s="4">
        <v>0.99447874418746951</v>
      </c>
    </row>
    <row r="421" spans="1:7" x14ac:dyDescent="0.25">
      <c r="A421" s="3" t="s">
        <v>422</v>
      </c>
      <c r="B421" s="4">
        <v>6021.7650608593513</v>
      </c>
      <c r="C421" s="4">
        <v>2694.2874397052492</v>
      </c>
      <c r="D421" s="4">
        <v>5900.1697896428159</v>
      </c>
      <c r="E421" s="4">
        <v>2710.7316112045555</v>
      </c>
      <c r="F421" s="4">
        <v>0.93942053875596176</v>
      </c>
      <c r="G421" s="4">
        <v>0.99447874418746951</v>
      </c>
    </row>
    <row r="422" spans="1:7" x14ac:dyDescent="0.25">
      <c r="A422" s="3" t="s">
        <v>423</v>
      </c>
      <c r="B422" s="4">
        <v>1599.029953639468</v>
      </c>
      <c r="C422" s="4">
        <v>767.921985386953</v>
      </c>
      <c r="D422" s="4">
        <v>1557.0532898431145</v>
      </c>
      <c r="E422" s="4">
        <v>817.44652612996492</v>
      </c>
      <c r="F422" s="4">
        <v>0.92876580732105429</v>
      </c>
      <c r="G422" s="4">
        <v>0.99447874418746951</v>
      </c>
    </row>
    <row r="423" spans="1:7" x14ac:dyDescent="0.25">
      <c r="A423" s="3" t="s">
        <v>424</v>
      </c>
      <c r="B423" s="4">
        <v>112221.75919075782</v>
      </c>
      <c r="C423" s="4">
        <v>25825.889926865486</v>
      </c>
      <c r="D423" s="4">
        <v>96334.75463520363</v>
      </c>
      <c r="E423" s="4">
        <v>27930.01153239522</v>
      </c>
      <c r="F423" s="4">
        <v>0.33041983555628063</v>
      </c>
      <c r="G423" s="4">
        <v>0.99447874418746951</v>
      </c>
    </row>
    <row r="424" spans="1:7" x14ac:dyDescent="0.25">
      <c r="A424" s="3" t="s">
        <v>425</v>
      </c>
      <c r="B424" s="4">
        <v>1550.5277716041294</v>
      </c>
      <c r="C424" s="4">
        <v>772.99768737530314</v>
      </c>
      <c r="D424" s="4">
        <v>1453.2023362793832</v>
      </c>
      <c r="E424" s="4">
        <v>786.57844888028865</v>
      </c>
      <c r="F424" s="4">
        <v>0.83320163373967882</v>
      </c>
      <c r="G424" s="4">
        <v>0.99447874418746951</v>
      </c>
    </row>
    <row r="425" spans="1:7" x14ac:dyDescent="0.25">
      <c r="A425" s="3" t="s">
        <v>426</v>
      </c>
      <c r="B425" s="4">
        <v>263.0681686001505</v>
      </c>
      <c r="C425" s="4">
        <v>129.74437319532342</v>
      </c>
      <c r="D425" s="4">
        <v>232.43095293895905</v>
      </c>
      <c r="E425" s="4">
        <v>147.97801219706798</v>
      </c>
      <c r="F425" s="4">
        <v>0.71093895652725025</v>
      </c>
      <c r="G425" s="4">
        <v>0.99447874418746951</v>
      </c>
    </row>
    <row r="426" spans="1:7" x14ac:dyDescent="0.25">
      <c r="A426" s="3" t="s">
        <v>427</v>
      </c>
      <c r="B426" s="4">
        <v>64.898864157193699</v>
      </c>
      <c r="C426" s="4">
        <v>33.160761481804201</v>
      </c>
      <c r="D426" s="4">
        <v>52.720600197505313</v>
      </c>
      <c r="E426" s="4">
        <v>27.166889011672581</v>
      </c>
      <c r="F426" s="4">
        <v>0.50236332732862521</v>
      </c>
      <c r="G426" s="4">
        <v>0.99447874418746951</v>
      </c>
    </row>
    <row r="427" spans="1:7" x14ac:dyDescent="0.25">
      <c r="A427" s="3" t="s">
        <v>428</v>
      </c>
      <c r="B427" s="4">
        <v>9157.2073023853791</v>
      </c>
      <c r="C427" s="4">
        <v>4214.1466459877711</v>
      </c>
      <c r="D427" s="4">
        <v>8301.5901126671652</v>
      </c>
      <c r="E427" s="4">
        <v>4676.6979491661687</v>
      </c>
      <c r="F427" s="4">
        <v>0.74606890640558343</v>
      </c>
      <c r="G427" s="4">
        <v>0.99447874418746951</v>
      </c>
    </row>
    <row r="428" spans="1:7" x14ac:dyDescent="0.25">
      <c r="A428" s="3" t="s">
        <v>429</v>
      </c>
      <c r="B428" s="4">
        <v>198.95233910651328</v>
      </c>
      <c r="C428" s="4">
        <v>98.428980672082133</v>
      </c>
      <c r="D428" s="4">
        <v>151.50081760805548</v>
      </c>
      <c r="E428" s="4">
        <v>116.27182402989608</v>
      </c>
      <c r="F428" s="4">
        <v>0.46309478952884531</v>
      </c>
      <c r="G428" s="4">
        <v>0.99447874418746951</v>
      </c>
    </row>
    <row r="429" spans="1:7" x14ac:dyDescent="0.25">
      <c r="A429" s="3" t="s">
        <v>430</v>
      </c>
      <c r="B429" s="4">
        <v>908.15230849392481</v>
      </c>
      <c r="C429" s="4">
        <v>336.51896862377964</v>
      </c>
      <c r="D429" s="4">
        <v>774.45185773315609</v>
      </c>
      <c r="E429" s="4">
        <v>395.92645658544478</v>
      </c>
      <c r="F429" s="4">
        <v>0.5426533734692125</v>
      </c>
      <c r="G429" s="4">
        <v>0.99447874418746951</v>
      </c>
    </row>
    <row r="430" spans="1:7" x14ac:dyDescent="0.25">
      <c r="A430" s="3" t="s">
        <v>431</v>
      </c>
      <c r="B430" s="4">
        <v>1741.2920488030502</v>
      </c>
      <c r="C430" s="4">
        <v>687.75012114997116</v>
      </c>
      <c r="D430" s="4">
        <v>1478.3330953014322</v>
      </c>
      <c r="E430" s="4">
        <v>1068.8828537761951</v>
      </c>
      <c r="F430" s="4">
        <v>0.62330428295642504</v>
      </c>
      <c r="G430" s="4">
        <v>0.99447874418746951</v>
      </c>
    </row>
    <row r="431" spans="1:7" x14ac:dyDescent="0.25">
      <c r="A431" s="3" t="s">
        <v>432</v>
      </c>
      <c r="B431" s="4">
        <v>74.480690527251269</v>
      </c>
      <c r="C431" s="4">
        <v>23.092162959377251</v>
      </c>
      <c r="D431" s="4">
        <v>36.585660701316094</v>
      </c>
      <c r="E431" s="4">
        <v>34.508838201038401</v>
      </c>
      <c r="F431" s="4">
        <v>4.9379319929211865E-2</v>
      </c>
      <c r="G431" s="4">
        <v>0.99447874418746951</v>
      </c>
    </row>
    <row r="432" spans="1:7" x14ac:dyDescent="0.25">
      <c r="A432" s="3" t="s">
        <v>433</v>
      </c>
      <c r="B432" s="4">
        <v>246.35903216465556</v>
      </c>
      <c r="C432" s="4">
        <v>139.83918797067233</v>
      </c>
      <c r="D432" s="4">
        <v>139.98075566960165</v>
      </c>
      <c r="E432" s="4">
        <v>183.4282336184086</v>
      </c>
      <c r="F432" s="4">
        <v>0.30263943701625107</v>
      </c>
      <c r="G432" s="4">
        <v>0.99447874418746951</v>
      </c>
    </row>
    <row r="433" spans="1:7" x14ac:dyDescent="0.25">
      <c r="A433" s="3" t="s">
        <v>434</v>
      </c>
      <c r="B433" s="4">
        <v>325.56719177094698</v>
      </c>
      <c r="C433" s="4">
        <v>159.54986412263739</v>
      </c>
      <c r="D433" s="4">
        <v>284.02837329018627</v>
      </c>
      <c r="E433" s="4">
        <v>200.18223130885573</v>
      </c>
      <c r="F433" s="4">
        <v>0.69936722246868599</v>
      </c>
      <c r="G433" s="4">
        <v>0.99447874418746951</v>
      </c>
    </row>
    <row r="434" spans="1:7" x14ac:dyDescent="0.25">
      <c r="A434" s="3" t="s">
        <v>435</v>
      </c>
      <c r="B434" s="4">
        <v>1954.1795474328744</v>
      </c>
      <c r="C434" s="4">
        <v>1048.060450893094</v>
      </c>
      <c r="D434" s="4">
        <v>1692.4914886775066</v>
      </c>
      <c r="E434" s="4">
        <v>1420.5697704601816</v>
      </c>
      <c r="F434" s="4">
        <v>0.72408597309467826</v>
      </c>
      <c r="G434" s="4">
        <v>0.99447874418746951</v>
      </c>
    </row>
    <row r="435" spans="1:7" x14ac:dyDescent="0.25">
      <c r="A435" s="3" t="s">
        <v>436</v>
      </c>
      <c r="B435" s="4">
        <v>1609.1625595759569</v>
      </c>
      <c r="C435" s="4">
        <v>438.76797270459491</v>
      </c>
      <c r="D435" s="4">
        <v>1141.3516774246616</v>
      </c>
      <c r="E435" s="4">
        <v>595.586046855993</v>
      </c>
      <c r="F435" s="4">
        <v>0.15241889942784131</v>
      </c>
      <c r="G435" s="4">
        <v>0.99447874418746951</v>
      </c>
    </row>
    <row r="436" spans="1:7" x14ac:dyDescent="0.25">
      <c r="A436" s="3" t="s">
        <v>437</v>
      </c>
      <c r="B436" s="4">
        <v>1657.5610942146095</v>
      </c>
      <c r="C436" s="4">
        <v>745.82135962770815</v>
      </c>
      <c r="D436" s="4">
        <v>1429.2180124141503</v>
      </c>
      <c r="E436" s="4">
        <v>919.84018782473447</v>
      </c>
      <c r="F436" s="4">
        <v>0.64683842622819332</v>
      </c>
      <c r="G436" s="4">
        <v>0.99447874418746951</v>
      </c>
    </row>
    <row r="437" spans="1:7" x14ac:dyDescent="0.25">
      <c r="A437" s="3" t="s">
        <v>438</v>
      </c>
      <c r="B437" s="4">
        <v>8277.9791467038358</v>
      </c>
      <c r="C437" s="4">
        <v>3134.0310845936983</v>
      </c>
      <c r="D437" s="4">
        <v>6639.0635680356172</v>
      </c>
      <c r="E437" s="4">
        <v>4332.2884287663082</v>
      </c>
      <c r="F437" s="4">
        <v>0.47007712224014631</v>
      </c>
      <c r="G437" s="4">
        <v>0.99447874418746951</v>
      </c>
    </row>
    <row r="438" spans="1:7" x14ac:dyDescent="0.25">
      <c r="A438" s="3" t="s">
        <v>439</v>
      </c>
      <c r="B438" s="4">
        <v>27847.358547274373</v>
      </c>
      <c r="C438" s="4">
        <v>11293.887202618826</v>
      </c>
      <c r="D438" s="4">
        <v>21971.187759825534</v>
      </c>
      <c r="E438" s="4">
        <v>12512.123026687224</v>
      </c>
      <c r="F438" s="4">
        <v>0.41312333788126621</v>
      </c>
      <c r="G438" s="4">
        <v>0.99447874418746951</v>
      </c>
    </row>
    <row r="439" spans="1:7" x14ac:dyDescent="0.25">
      <c r="A439" s="3" t="s">
        <v>440</v>
      </c>
      <c r="B439" s="4">
        <v>1772.1049964263432</v>
      </c>
      <c r="C439" s="4">
        <v>507.89992268455222</v>
      </c>
      <c r="D439" s="4">
        <v>1353.6011872897786</v>
      </c>
      <c r="E439" s="4">
        <v>757.61073534885384</v>
      </c>
      <c r="F439" s="4">
        <v>0.28730845190381904</v>
      </c>
      <c r="G439" s="4">
        <v>0.99447874418746951</v>
      </c>
    </row>
    <row r="440" spans="1:7" x14ac:dyDescent="0.25">
      <c r="A440" s="3" t="s">
        <v>441</v>
      </c>
      <c r="B440" s="4">
        <v>17256.788497237005</v>
      </c>
      <c r="C440" s="4">
        <v>3508.9564906771388</v>
      </c>
      <c r="D440" s="4">
        <v>13198.672069947839</v>
      </c>
      <c r="E440" s="4">
        <v>5474.3640779205525</v>
      </c>
      <c r="F440" s="4">
        <v>0.15732955674731283</v>
      </c>
      <c r="G440" s="4">
        <v>0.99447874418746951</v>
      </c>
    </row>
    <row r="441" spans="1:7" x14ac:dyDescent="0.25">
      <c r="A441" s="3" t="s">
        <v>442</v>
      </c>
      <c r="B441" s="4">
        <v>3750.1129169424607</v>
      </c>
      <c r="C441" s="4">
        <v>1174.0241838224542</v>
      </c>
      <c r="D441" s="4">
        <v>3006.7658222947489</v>
      </c>
      <c r="E441" s="4">
        <v>1353.4789977636153</v>
      </c>
      <c r="F441" s="4">
        <v>0.33346916404028282</v>
      </c>
      <c r="G441" s="4">
        <v>0.99447874418746951</v>
      </c>
    </row>
    <row r="442" spans="1:7" x14ac:dyDescent="0.25">
      <c r="A442" s="3" t="s">
        <v>443</v>
      </c>
      <c r="B442" s="4">
        <v>840.20900202195423</v>
      </c>
      <c r="C442" s="4">
        <v>279.83207771805576</v>
      </c>
      <c r="D442" s="4">
        <v>734.5337401920691</v>
      </c>
      <c r="E442" s="4">
        <v>305.58267371906874</v>
      </c>
      <c r="F442" s="4">
        <v>0.54614830003575232</v>
      </c>
      <c r="G442" s="4">
        <v>0.99447874418746951</v>
      </c>
    </row>
    <row r="443" spans="1:7" x14ac:dyDescent="0.25">
      <c r="A443" s="3" t="s">
        <v>444</v>
      </c>
      <c r="B443" s="4">
        <v>18493.051067691315</v>
      </c>
      <c r="C443" s="4">
        <v>4012.0512895332672</v>
      </c>
      <c r="D443" s="4">
        <v>16453.462894638316</v>
      </c>
      <c r="E443" s="4">
        <v>5938.8079662993387</v>
      </c>
      <c r="F443" s="4">
        <v>0.5016384188036187</v>
      </c>
      <c r="G443" s="4">
        <v>0.99447874418746951</v>
      </c>
    </row>
    <row r="444" spans="1:7" x14ac:dyDescent="0.25">
      <c r="A444" s="3" t="s">
        <v>445</v>
      </c>
      <c r="B444" s="4">
        <v>1294.7470669022339</v>
      </c>
      <c r="C444" s="4">
        <v>417.0520023402907</v>
      </c>
      <c r="D444" s="4">
        <v>1099.2365232060458</v>
      </c>
      <c r="E444" s="4">
        <v>531.25918362837967</v>
      </c>
      <c r="F444" s="4">
        <v>0.49448598490837281</v>
      </c>
      <c r="G444" s="4">
        <v>0.99447874418746951</v>
      </c>
    </row>
    <row r="445" spans="1:7" x14ac:dyDescent="0.25">
      <c r="A445" s="3" t="s">
        <v>446</v>
      </c>
      <c r="B445" s="4">
        <v>1199.3814384194991</v>
      </c>
      <c r="C445" s="4">
        <v>325.54290367450756</v>
      </c>
      <c r="D445" s="4">
        <v>1176.260034135058</v>
      </c>
      <c r="E445" s="4">
        <v>373.38374297547603</v>
      </c>
      <c r="F445" s="4">
        <v>0.911239556507486</v>
      </c>
      <c r="G445" s="4">
        <v>0.99447874418746951</v>
      </c>
    </row>
    <row r="446" spans="1:7" x14ac:dyDescent="0.25">
      <c r="A446" s="3" t="s">
        <v>447</v>
      </c>
      <c r="B446" s="4">
        <v>18388.488396036602</v>
      </c>
      <c r="C446" s="4">
        <v>4975.8408475581518</v>
      </c>
      <c r="D446" s="4">
        <v>16151.208616342868</v>
      </c>
      <c r="E446" s="4">
        <v>7190.2756388679736</v>
      </c>
      <c r="F446" s="4">
        <v>0.54487664543366643</v>
      </c>
      <c r="G446" s="4">
        <v>0.99447874418746951</v>
      </c>
    </row>
    <row r="447" spans="1:7" x14ac:dyDescent="0.25">
      <c r="A447" s="3" t="s">
        <v>448</v>
      </c>
      <c r="B447" s="4">
        <v>1159.9329286877944</v>
      </c>
      <c r="C447" s="4">
        <v>526.03097671054411</v>
      </c>
      <c r="D447" s="4">
        <v>1038.2256676956922</v>
      </c>
      <c r="E447" s="4">
        <v>578.30758224978911</v>
      </c>
      <c r="F447" s="4">
        <v>0.71092393854749736</v>
      </c>
      <c r="G447" s="4">
        <v>0.99447874418746951</v>
      </c>
    </row>
    <row r="448" spans="1:7" x14ac:dyDescent="0.25">
      <c r="A448" s="3" t="s">
        <v>449</v>
      </c>
      <c r="B448" s="4">
        <v>1249.8890773223534</v>
      </c>
      <c r="C448" s="4">
        <v>237.92431745198667</v>
      </c>
      <c r="D448" s="4">
        <v>1246.5683340792177</v>
      </c>
      <c r="E448" s="4">
        <v>412.73938190842341</v>
      </c>
      <c r="F448" s="4">
        <v>0.98671345894257523</v>
      </c>
      <c r="G448" s="4">
        <v>0.99447874418746951</v>
      </c>
    </row>
    <row r="449" spans="1:7" x14ac:dyDescent="0.25">
      <c r="A449" s="3" t="s">
        <v>450</v>
      </c>
      <c r="B449" s="4">
        <v>974.13279598705367</v>
      </c>
      <c r="C449" s="4">
        <v>437.32718279807528</v>
      </c>
      <c r="D449" s="4">
        <v>939.58267031217531</v>
      </c>
      <c r="E449" s="4">
        <v>519.81639463480599</v>
      </c>
      <c r="F449" s="4">
        <v>0.90332302240789719</v>
      </c>
      <c r="G449" s="4">
        <v>0.99447874418746951</v>
      </c>
    </row>
    <row r="450" spans="1:7" x14ac:dyDescent="0.25">
      <c r="A450" s="3" t="s">
        <v>451</v>
      </c>
      <c r="B450" s="4">
        <v>417.69884359976078</v>
      </c>
      <c r="C450" s="4">
        <v>107.05918285135418</v>
      </c>
      <c r="D450" s="4">
        <v>293.48249035440051</v>
      </c>
      <c r="E450" s="4">
        <v>89.758631884000195</v>
      </c>
      <c r="F450" s="4">
        <v>5.4440373212823696E-2</v>
      </c>
      <c r="G450" s="4">
        <v>0.99447874418746951</v>
      </c>
    </row>
    <row r="451" spans="1:7" x14ac:dyDescent="0.25">
      <c r="A451" s="3" t="s">
        <v>452</v>
      </c>
      <c r="B451" s="4">
        <v>14628.169526178512</v>
      </c>
      <c r="C451" s="4">
        <v>6223.9812379303839</v>
      </c>
      <c r="D451" s="4">
        <v>13410.806066841556</v>
      </c>
      <c r="E451" s="4">
        <v>6750.8247334037205</v>
      </c>
      <c r="F451" s="4">
        <v>0.75206016593074443</v>
      </c>
      <c r="G451" s="4">
        <v>0.99447874418746951</v>
      </c>
    </row>
    <row r="452" spans="1:7" x14ac:dyDescent="0.25">
      <c r="A452" s="3" t="s">
        <v>453</v>
      </c>
      <c r="B452" s="4">
        <v>979.44973561045072</v>
      </c>
      <c r="C452" s="4">
        <v>495.13469631318469</v>
      </c>
      <c r="D452" s="4">
        <v>907.9554283967874</v>
      </c>
      <c r="E452" s="4">
        <v>528.00003852988152</v>
      </c>
      <c r="F452" s="4">
        <v>0.81371693265745915</v>
      </c>
      <c r="G452" s="4">
        <v>0.99447874418746951</v>
      </c>
    </row>
    <row r="453" spans="1:7" x14ac:dyDescent="0.25">
      <c r="A453" s="3" t="s">
        <v>454</v>
      </c>
      <c r="B453" s="4">
        <v>1143.7208782134278</v>
      </c>
      <c r="C453" s="4">
        <v>559.0694777357287</v>
      </c>
      <c r="D453" s="4">
        <v>944.65538465117618</v>
      </c>
      <c r="E453" s="4">
        <v>474.96149783397084</v>
      </c>
      <c r="F453" s="4">
        <v>0.52127947253731666</v>
      </c>
      <c r="G453" s="4">
        <v>0.99447874418746951</v>
      </c>
    </row>
    <row r="454" spans="1:7" x14ac:dyDescent="0.25">
      <c r="A454" s="3" t="s">
        <v>455</v>
      </c>
      <c r="B454" s="4">
        <v>8734.9024774645422</v>
      </c>
      <c r="C454" s="4">
        <v>4022.1671743571096</v>
      </c>
      <c r="D454" s="4">
        <v>7844.5440110204081</v>
      </c>
      <c r="E454" s="4">
        <v>4320.0176986244423</v>
      </c>
      <c r="F454" s="4">
        <v>0.71946885957691631</v>
      </c>
      <c r="G454" s="4">
        <v>0.99447874418746951</v>
      </c>
    </row>
    <row r="455" spans="1:7" x14ac:dyDescent="0.25">
      <c r="A455" s="3" t="s">
        <v>456</v>
      </c>
      <c r="B455" s="4">
        <v>638.85352204846856</v>
      </c>
      <c r="C455" s="4">
        <v>184.65918618519453</v>
      </c>
      <c r="D455" s="4">
        <v>506.53392760281326</v>
      </c>
      <c r="E455" s="4">
        <v>48.296869185883516</v>
      </c>
      <c r="F455" s="4">
        <v>0.12033780956294747</v>
      </c>
      <c r="G455" s="4">
        <v>0.99447874418746951</v>
      </c>
    </row>
    <row r="456" spans="1:7" x14ac:dyDescent="0.25">
      <c r="A456" s="3" t="s">
        <v>457</v>
      </c>
      <c r="B456" s="4">
        <v>802.67161375481089</v>
      </c>
      <c r="C456" s="4">
        <v>250.46381534630856</v>
      </c>
      <c r="D456" s="4">
        <v>698.66611147222648</v>
      </c>
      <c r="E456" s="4">
        <v>266.94322027749985</v>
      </c>
      <c r="F456" s="4">
        <v>0.50229804708008674</v>
      </c>
      <c r="G456" s="4">
        <v>0.99447874418746951</v>
      </c>
    </row>
    <row r="457" spans="1:7" x14ac:dyDescent="0.25">
      <c r="A457" s="3" t="s">
        <v>458</v>
      </c>
      <c r="B457" s="4">
        <v>9542.7225283195494</v>
      </c>
      <c r="C457" s="4">
        <v>2171.823670176705</v>
      </c>
      <c r="D457" s="4">
        <v>7403.8977215075138</v>
      </c>
      <c r="E457" s="4">
        <v>2039.2048175225652</v>
      </c>
      <c r="F457" s="4">
        <v>0.1091542526020572</v>
      </c>
      <c r="G457" s="4">
        <v>0.99447874418746951</v>
      </c>
    </row>
    <row r="458" spans="1:7" x14ac:dyDescent="0.25">
      <c r="A458" s="3" t="s">
        <v>459</v>
      </c>
      <c r="B458" s="4">
        <v>583.3140976155488</v>
      </c>
      <c r="C458" s="4">
        <v>68.492783557211311</v>
      </c>
      <c r="D458" s="4">
        <v>499.02145536980589</v>
      </c>
      <c r="E458" s="4">
        <v>62.853388670913162</v>
      </c>
      <c r="F458" s="4">
        <v>5.0602403378501415E-2</v>
      </c>
      <c r="G458" s="4">
        <v>0.99447874418746951</v>
      </c>
    </row>
    <row r="459" spans="1:7" x14ac:dyDescent="0.25">
      <c r="A459" s="3" t="s">
        <v>460</v>
      </c>
      <c r="B459" s="4">
        <v>671.27770747736201</v>
      </c>
      <c r="C459" s="4">
        <v>150.61380421276141</v>
      </c>
      <c r="D459" s="4">
        <v>575.69886885386165</v>
      </c>
      <c r="E459" s="4">
        <v>154.97359631352467</v>
      </c>
      <c r="F459" s="4">
        <v>0.30407818514211127</v>
      </c>
      <c r="G459" s="4">
        <v>0.99447874418746951</v>
      </c>
    </row>
    <row r="460" spans="1:7" x14ac:dyDescent="0.25">
      <c r="A460" s="3" t="s">
        <v>461</v>
      </c>
      <c r="B460" s="4">
        <v>748.34061671406391</v>
      </c>
      <c r="C460" s="4">
        <v>236.02506795991178</v>
      </c>
      <c r="D460" s="4">
        <v>690.14617624423079</v>
      </c>
      <c r="E460" s="4">
        <v>259.02353246361457</v>
      </c>
      <c r="F460" s="4">
        <v>0.69274164112033376</v>
      </c>
      <c r="G460" s="4">
        <v>0.99447874418746951</v>
      </c>
    </row>
    <row r="461" spans="1:7" x14ac:dyDescent="0.25">
      <c r="A461" s="3" t="s">
        <v>462</v>
      </c>
      <c r="B461" s="4">
        <v>6278.6579028870692</v>
      </c>
      <c r="C461" s="4">
        <v>1706.9191409670632</v>
      </c>
      <c r="D461" s="4">
        <v>5253.729138712416</v>
      </c>
      <c r="E461" s="4">
        <v>1477.8243787375695</v>
      </c>
      <c r="F461" s="4">
        <v>0.29217298706282702</v>
      </c>
      <c r="G461" s="4">
        <v>0.99447874418746951</v>
      </c>
    </row>
    <row r="462" spans="1:7" x14ac:dyDescent="0.25">
      <c r="A462" s="3" t="s">
        <v>463</v>
      </c>
      <c r="B462" s="4">
        <v>17549.619889931688</v>
      </c>
      <c r="C462" s="4">
        <v>5062.6635699228618</v>
      </c>
      <c r="D462" s="4">
        <v>14933.066867361071</v>
      </c>
      <c r="E462" s="4">
        <v>4998.7088935981146</v>
      </c>
      <c r="F462" s="4">
        <v>0.38884666332303808</v>
      </c>
      <c r="G462" s="4">
        <v>0.99447874418746951</v>
      </c>
    </row>
    <row r="463" spans="1:7" x14ac:dyDescent="0.25">
      <c r="A463" s="3" t="s">
        <v>464</v>
      </c>
      <c r="B463" s="4">
        <v>275.65947560350918</v>
      </c>
      <c r="C463" s="4">
        <v>46.092081522106092</v>
      </c>
      <c r="D463" s="4">
        <v>238.93461113044154</v>
      </c>
      <c r="E463" s="4">
        <v>72.922154896340558</v>
      </c>
      <c r="F463" s="4">
        <v>0.32160926510412641</v>
      </c>
      <c r="G463" s="4">
        <v>0.99447874418746951</v>
      </c>
    </row>
    <row r="464" spans="1:7" x14ac:dyDescent="0.25">
      <c r="A464" s="3" t="s">
        <v>465</v>
      </c>
      <c r="B464" s="4">
        <v>628.77894839449084</v>
      </c>
      <c r="C464" s="4">
        <v>235.84711169676964</v>
      </c>
      <c r="D464" s="4">
        <v>543.30874424524688</v>
      </c>
      <c r="E464" s="4">
        <v>233.37717395464054</v>
      </c>
      <c r="F464" s="4">
        <v>0.54220246646486758</v>
      </c>
      <c r="G464" s="4">
        <v>0.99447874418746951</v>
      </c>
    </row>
    <row r="465" spans="1:7" x14ac:dyDescent="0.25">
      <c r="A465" s="3" t="s">
        <v>466</v>
      </c>
      <c r="B465" s="4">
        <v>5112.7649970373268</v>
      </c>
      <c r="C465" s="4">
        <v>1795.5013808991894</v>
      </c>
      <c r="D465" s="4">
        <v>4281.0272823278947</v>
      </c>
      <c r="E465" s="4">
        <v>1689.0762423718411</v>
      </c>
      <c r="F465" s="4">
        <v>0.42781930821622016</v>
      </c>
      <c r="G465" s="4">
        <v>0.99447874418746951</v>
      </c>
    </row>
    <row r="466" spans="1:7" x14ac:dyDescent="0.25">
      <c r="A466" s="3" t="s">
        <v>467</v>
      </c>
      <c r="B466" s="4">
        <v>12478.946457505337</v>
      </c>
      <c r="C466" s="4">
        <v>4593.2028732373938</v>
      </c>
      <c r="D466" s="4">
        <v>10580.653892368684</v>
      </c>
      <c r="E466" s="4">
        <v>4137.6681887405466</v>
      </c>
      <c r="F466" s="4">
        <v>0.46929334236248443</v>
      </c>
      <c r="G466" s="4">
        <v>0.99447874418746951</v>
      </c>
    </row>
    <row r="467" spans="1:7" x14ac:dyDescent="0.25">
      <c r="A467" s="3" t="s">
        <v>468</v>
      </c>
      <c r="B467" s="4">
        <v>944.29999446918191</v>
      </c>
      <c r="C467" s="4">
        <v>442.44794741721842</v>
      </c>
      <c r="D467" s="4">
        <v>822.6610733631104</v>
      </c>
      <c r="E467" s="4">
        <v>473.45182593264803</v>
      </c>
      <c r="F467" s="4">
        <v>0.65549591075486835</v>
      </c>
      <c r="G467" s="4">
        <v>0.99447874418746951</v>
      </c>
    </row>
    <row r="468" spans="1:7" x14ac:dyDescent="0.25">
      <c r="A468" s="3" t="s">
        <v>469</v>
      </c>
      <c r="B468" s="4">
        <v>3601.9420814053065</v>
      </c>
      <c r="C468" s="4">
        <v>1567.7515725040348</v>
      </c>
      <c r="D468" s="4">
        <v>3132.2161780783717</v>
      </c>
      <c r="E468" s="4">
        <v>1676.5288539557062</v>
      </c>
      <c r="F468" s="4">
        <v>0.62703024704435673</v>
      </c>
      <c r="G468" s="4">
        <v>0.99447874418746951</v>
      </c>
    </row>
    <row r="469" spans="1:7" x14ac:dyDescent="0.25">
      <c r="A469" s="3" t="s">
        <v>470</v>
      </c>
      <c r="B469" s="4">
        <v>807.29449414771909</v>
      </c>
      <c r="C469" s="4">
        <v>133.86162698306703</v>
      </c>
      <c r="D469" s="4">
        <v>560.48278754159844</v>
      </c>
      <c r="E469" s="4">
        <v>295.32969388085735</v>
      </c>
      <c r="F469" s="4">
        <v>9.1835301223208612E-2</v>
      </c>
      <c r="G469" s="4">
        <v>0.99447874418746951</v>
      </c>
    </row>
    <row r="470" spans="1:7" x14ac:dyDescent="0.25">
      <c r="A470" s="3" t="s">
        <v>471</v>
      </c>
      <c r="B470" s="4">
        <v>2086.2864796334784</v>
      </c>
      <c r="C470" s="4">
        <v>403.94629501114281</v>
      </c>
      <c r="D470" s="4">
        <v>1697.3233702436439</v>
      </c>
      <c r="E470" s="4">
        <v>566.86663937132346</v>
      </c>
      <c r="F470" s="4">
        <v>0.20102891664335829</v>
      </c>
      <c r="G470" s="4">
        <v>0.99447874418746951</v>
      </c>
    </row>
    <row r="471" spans="1:7" x14ac:dyDescent="0.25">
      <c r="A471" s="3" t="s">
        <v>472</v>
      </c>
      <c r="B471" s="4">
        <v>7653.5917669822511</v>
      </c>
      <c r="C471" s="4">
        <v>1508.8090425120238</v>
      </c>
      <c r="D471" s="4">
        <v>5871.7709542489392</v>
      </c>
      <c r="E471" s="4">
        <v>1272.7041170621235</v>
      </c>
      <c r="F471" s="4">
        <v>5.1461974045152674E-2</v>
      </c>
      <c r="G471" s="4">
        <v>0.99447874418746951</v>
      </c>
    </row>
    <row r="472" spans="1:7" x14ac:dyDescent="0.25">
      <c r="A472" s="3" t="s">
        <v>473</v>
      </c>
      <c r="B472" s="4">
        <v>1930.4009829369743</v>
      </c>
      <c r="C472" s="4">
        <v>530.45963795947114</v>
      </c>
      <c r="D472" s="4">
        <v>1687.1241325951989</v>
      </c>
      <c r="E472" s="4">
        <v>619.4663884237043</v>
      </c>
      <c r="F472" s="4">
        <v>0.48174578538246637</v>
      </c>
      <c r="G472" s="4">
        <v>0.99447874418746951</v>
      </c>
    </row>
    <row r="473" spans="1:7" x14ac:dyDescent="0.25">
      <c r="A473" s="3" t="s">
        <v>474</v>
      </c>
      <c r="B473" s="4">
        <v>7093.7538277545327</v>
      </c>
      <c r="C473" s="4">
        <v>1765.4243596064014</v>
      </c>
      <c r="D473" s="4">
        <v>5543.8267488007405</v>
      </c>
      <c r="E473" s="4">
        <v>1643.3472477841294</v>
      </c>
      <c r="F473" s="4">
        <v>0.14654648991535724</v>
      </c>
      <c r="G473" s="4">
        <v>0.99447874418746951</v>
      </c>
    </row>
    <row r="474" spans="1:7" x14ac:dyDescent="0.25">
      <c r="A474" s="3" t="s">
        <v>475</v>
      </c>
      <c r="B474" s="4">
        <v>35.232231616846981</v>
      </c>
      <c r="C474" s="4">
        <v>15.430813046846062</v>
      </c>
      <c r="D474" s="4">
        <v>29.543186414685348</v>
      </c>
      <c r="E474" s="4">
        <v>27.067678073399271</v>
      </c>
      <c r="F474" s="4">
        <v>0.6642212718870224</v>
      </c>
      <c r="G474" s="4">
        <v>0.99447874418746951</v>
      </c>
    </row>
    <row r="475" spans="1:7" x14ac:dyDescent="0.25">
      <c r="A475" s="3" t="s">
        <v>476</v>
      </c>
      <c r="B475" s="4">
        <v>215.27110572402205</v>
      </c>
      <c r="C475" s="4">
        <v>101.76903063683528</v>
      </c>
      <c r="D475" s="4">
        <v>185.60389114240559</v>
      </c>
      <c r="E475" s="4">
        <v>147.34424437684919</v>
      </c>
      <c r="F475" s="4">
        <v>0.69343005493339915</v>
      </c>
      <c r="G475" s="4">
        <v>0.99447874418746951</v>
      </c>
    </row>
    <row r="476" spans="1:7" x14ac:dyDescent="0.25">
      <c r="A476" s="3" t="s">
        <v>477</v>
      </c>
      <c r="B476" s="4">
        <v>229.19210759496943</v>
      </c>
      <c r="C476" s="4">
        <v>125.50626023463848</v>
      </c>
      <c r="D476" s="4">
        <v>206.60736632143983</v>
      </c>
      <c r="E476" s="4">
        <v>171.28100289357278</v>
      </c>
      <c r="F476" s="4">
        <v>0.79974222028772179</v>
      </c>
      <c r="G476" s="4">
        <v>0.99447874418746951</v>
      </c>
    </row>
    <row r="477" spans="1:7" x14ac:dyDescent="0.25">
      <c r="A477" s="3" t="s">
        <v>478</v>
      </c>
      <c r="B477" s="4">
        <v>316.72263383824594</v>
      </c>
      <c r="C477" s="4">
        <v>167.47506378052577</v>
      </c>
      <c r="D477" s="4">
        <v>274.60732403020597</v>
      </c>
      <c r="E477" s="4">
        <v>209.73097717830245</v>
      </c>
      <c r="F477" s="4">
        <v>0.70875493055099725</v>
      </c>
      <c r="G477" s="4">
        <v>0.99447874418746951</v>
      </c>
    </row>
    <row r="478" spans="1:7" x14ac:dyDescent="0.25">
      <c r="A478" s="3" t="s">
        <v>479</v>
      </c>
      <c r="B478" s="4">
        <v>36.30385076098333</v>
      </c>
      <c r="C478" s="4">
        <v>15.537986895320632</v>
      </c>
      <c r="D478" s="4">
        <v>27.988084426762242</v>
      </c>
      <c r="E478" s="4">
        <v>29.465888709254088</v>
      </c>
      <c r="F478" s="4">
        <v>0.55452821742807701</v>
      </c>
      <c r="G478" s="4">
        <v>0.99447874418746951</v>
      </c>
    </row>
    <row r="479" spans="1:7" x14ac:dyDescent="0.25">
      <c r="A479" s="3" t="s">
        <v>480</v>
      </c>
      <c r="B479" s="4">
        <v>241.75439653638782</v>
      </c>
      <c r="C479" s="4">
        <v>86.444780707614072</v>
      </c>
      <c r="D479" s="4">
        <v>197.15144906389483</v>
      </c>
      <c r="E479" s="4">
        <v>253.12522879613803</v>
      </c>
      <c r="F479" s="4">
        <v>0.69296097851600358</v>
      </c>
      <c r="G479" s="4">
        <v>0.99447874418746951</v>
      </c>
    </row>
    <row r="480" spans="1:7" x14ac:dyDescent="0.25">
      <c r="A480" s="3" t="s">
        <v>481</v>
      </c>
      <c r="B480" s="4">
        <v>185.03972212098276</v>
      </c>
      <c r="C480" s="4">
        <v>120.57781898962493</v>
      </c>
      <c r="D480" s="4">
        <v>136.4063603510543</v>
      </c>
      <c r="E480" s="4">
        <v>89.446311543051635</v>
      </c>
      <c r="F480" s="4">
        <v>0.44591700771011611</v>
      </c>
      <c r="G480" s="4">
        <v>0.99447874418746951</v>
      </c>
    </row>
    <row r="481" spans="1:7" x14ac:dyDescent="0.25">
      <c r="A481" s="3" t="s">
        <v>482</v>
      </c>
      <c r="B481" s="4">
        <v>162.22789746020487</v>
      </c>
      <c r="C481" s="4">
        <v>79.70841659208341</v>
      </c>
      <c r="D481" s="4">
        <v>154.40395055339511</v>
      </c>
      <c r="E481" s="4">
        <v>135.90865407265869</v>
      </c>
      <c r="F481" s="4">
        <v>0.90559721165458007</v>
      </c>
      <c r="G481" s="4">
        <v>0.99447874418746951</v>
      </c>
    </row>
    <row r="482" spans="1:7" x14ac:dyDescent="0.25">
      <c r="A482" s="3" t="s">
        <v>483</v>
      </c>
      <c r="B482" s="4">
        <v>356.75813898897326</v>
      </c>
      <c r="C482" s="4">
        <v>168.33551397886515</v>
      </c>
      <c r="D482" s="4">
        <v>375.80307544133103</v>
      </c>
      <c r="E482" s="4">
        <v>347.78540125018134</v>
      </c>
      <c r="F482" s="4">
        <v>0.90629144334010614</v>
      </c>
      <c r="G482" s="4">
        <v>0.99447874418746951</v>
      </c>
    </row>
    <row r="483" spans="1:7" x14ac:dyDescent="0.25">
      <c r="A483" s="3" t="s">
        <v>484</v>
      </c>
      <c r="B483" s="4">
        <v>870.75704963585702</v>
      </c>
      <c r="C483" s="4">
        <v>436.99937619717889</v>
      </c>
      <c r="D483" s="4">
        <v>758.91028713403227</v>
      </c>
      <c r="E483" s="4">
        <v>642.65505827633956</v>
      </c>
      <c r="F483" s="4">
        <v>0.73176141042318221</v>
      </c>
      <c r="G483" s="4">
        <v>0.99447874418746951</v>
      </c>
    </row>
  </sheetData>
  <mergeCells count="2">
    <mergeCell ref="A2:C2"/>
    <mergeCell ref="D2:G2"/>
  </mergeCells>
  <conditionalFormatting sqref="F4:G48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Public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 Low</dc:creator>
  <cp:lastModifiedBy>dsviridov</cp:lastModifiedBy>
  <dcterms:created xsi:type="dcterms:W3CDTF">2019-05-23T05:20:01Z</dcterms:created>
  <dcterms:modified xsi:type="dcterms:W3CDTF">2019-05-23T23:29:45Z</dcterms:modified>
</cp:coreProperties>
</file>